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autoCompressPictures="0" defaultThemeVersion="124226"/>
  <bookViews>
    <workbookView xWindow="0" yWindow="0" windowWidth="28800" windowHeight="12045"/>
  </bookViews>
  <sheets>
    <sheet name="Sheet1" sheetId="1" r:id="rId1"/>
    <sheet name="Sheet2" sheetId="2" r:id="rId2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10" i="2" l="1"/>
  <c r="L10" i="2"/>
  <c r="M9" i="2"/>
  <c r="L9" i="2"/>
  <c r="M8" i="2"/>
  <c r="L8" i="2"/>
  <c r="M7" i="2"/>
  <c r="L7" i="2"/>
</calcChain>
</file>

<file path=xl/sharedStrings.xml><?xml version="1.0" encoding="utf-8"?>
<sst xmlns="http://schemas.openxmlformats.org/spreadsheetml/2006/main" count="355" uniqueCount="345">
  <si>
    <t>input reads number</t>
  </si>
  <si>
    <t>mapped reads number</t>
  </si>
  <si>
    <t>overall mapping rate</t>
  </si>
  <si>
    <t>unassigned</t>
  </si>
  <si>
    <t>genome1(CAST)</t>
  </si>
  <si>
    <t>genome2(129S1)</t>
  </si>
  <si>
    <t>Conflicting Reads</t>
  </si>
  <si>
    <t>FL_No_Dox</t>
  </si>
  <si>
    <t>48212459 (54.29%)</t>
  </si>
  <si>
    <t>16591605 (18.68%)</t>
  </si>
  <si>
    <t>21967056 (24.74%)</t>
  </si>
  <si>
    <t>2030703 (2.29%)</t>
  </si>
  <si>
    <t>FL_Day1</t>
  </si>
  <si>
    <t>44784726 (54.72%)</t>
  </si>
  <si>
    <t>15116593 (18.47%)</t>
  </si>
  <si>
    <t>20062649 (24.51%)</t>
  </si>
  <si>
    <t>1876769 (2.29%)</t>
  </si>
  <si>
    <t>FL_Day2</t>
  </si>
  <si>
    <t>42036690 (51.58%)</t>
  </si>
  <si>
    <t>16145228 (19.81%)</t>
  </si>
  <si>
    <t>21525357 (26.41%)</t>
  </si>
  <si>
    <t>1796620 (2.20%)</t>
  </si>
  <si>
    <t>FL_Day3</t>
  </si>
  <si>
    <t>34151420 (52.18%)</t>
  </si>
  <si>
    <t>12799530 (19.56%)</t>
  </si>
  <si>
    <t>16932762 (25.87%)</t>
  </si>
  <si>
    <t>1562582 (2.39%)</t>
  </si>
  <si>
    <t>739D12_NoDox</t>
  </si>
  <si>
    <t>8950584 (45.27%)</t>
  </si>
  <si>
    <t>4642583 (23.48%)</t>
  </si>
  <si>
    <t>5982352 (30.26%)</t>
  </si>
  <si>
    <t>197100 (1.00%)</t>
  </si>
  <si>
    <t>739D12_72hDoxA</t>
  </si>
  <si>
    <t>12543109 (49.36%)</t>
  </si>
  <si>
    <t>5491212 (21.61%)</t>
  </si>
  <si>
    <t>7112633 (27.99%)</t>
  </si>
  <si>
    <t>266319 (1.05%)</t>
  </si>
  <si>
    <t>739D12_72hDoxB</t>
  </si>
  <si>
    <t>11164417 (50.61%)</t>
  </si>
  <si>
    <t>4610522 (20.90%)</t>
  </si>
  <si>
    <t>6046946 (27.41%)</t>
  </si>
  <si>
    <t>239880 (1.09%)</t>
  </si>
  <si>
    <t>822B11_NoDox</t>
  </si>
  <si>
    <t>14550632 (48.80%)</t>
  </si>
  <si>
    <t>6523128 (21.88%)</t>
  </si>
  <si>
    <t>8418356 (28.24%)</t>
  </si>
  <si>
    <t>322945 (1.08%)</t>
  </si>
  <si>
    <t>822B11_72hDoxA</t>
  </si>
  <si>
    <t>10847532 (48.31%)</t>
  </si>
  <si>
    <t>4932837 (21.97%)</t>
  </si>
  <si>
    <t>6442416 (28.69%)</t>
  </si>
  <si>
    <t>229852 (1.02%)</t>
  </si>
  <si>
    <t>822B11_72hDoxB</t>
  </si>
  <si>
    <t>11820934 (47.67%)</t>
  </si>
  <si>
    <t>5532931 (22.31%)</t>
  </si>
  <si>
    <t>7154522 (28.85%)</t>
  </si>
  <si>
    <t>289489 (1.17%)</t>
  </si>
  <si>
    <t>Ev12A_NoDox</t>
  </si>
  <si>
    <t>14595521 (50.76%)</t>
  </si>
  <si>
    <t>6053679 (21.05%)</t>
  </si>
  <si>
    <t>7790654 (27.10%)</t>
  </si>
  <si>
    <t>312608 (1.09%)</t>
  </si>
  <si>
    <t>Ev12A_72hDoxA</t>
  </si>
  <si>
    <t>11204283 (48.99%)</t>
  </si>
  <si>
    <t>4928163 (21.55%)</t>
  </si>
  <si>
    <t>6488741 (28.37%)</t>
  </si>
  <si>
    <t>248025 (1.08%)</t>
  </si>
  <si>
    <t>Ev12A_72hDoxB</t>
  </si>
  <si>
    <t>11404248 (50.90%)</t>
  </si>
  <si>
    <t>4645470 (20.73%)</t>
  </si>
  <si>
    <t>6123613 (27.33%)</t>
  </si>
  <si>
    <t>233171 (1.04%)</t>
  </si>
  <si>
    <t>Ev9D_NoDox</t>
  </si>
  <si>
    <t>14154868 (52.03%)</t>
  </si>
  <si>
    <t>5527206 (20.32%)</t>
  </si>
  <si>
    <t>7224031 (26.56%)</t>
  </si>
  <si>
    <t>296750 (1.09%)</t>
  </si>
  <si>
    <t>Ev9D_72hDoxA</t>
  </si>
  <si>
    <t>11760020 (50.15%)</t>
  </si>
  <si>
    <t>4938886 (21.06%)</t>
  </si>
  <si>
    <t>6499481 (27.72%)</t>
  </si>
  <si>
    <t>251164 (1.07%)</t>
  </si>
  <si>
    <t>Ev9D_72hDoxB</t>
  </si>
  <si>
    <t>13735039 (50.89%)</t>
  </si>
  <si>
    <t>5609307 (20.78%)</t>
  </si>
  <si>
    <t>7353900 (27.24%)</t>
  </si>
  <si>
    <t>293919 (1.09%)</t>
  </si>
  <si>
    <t>739D12_2_NoDox</t>
  </si>
  <si>
    <t>22302227 (49.80%)</t>
  </si>
  <si>
    <t>9446259 (21.09%)</t>
  </si>
  <si>
    <t>12529561 (27.98%)</t>
  </si>
  <si>
    <t>505209 (1.13%)</t>
  </si>
  <si>
    <t>739D12_2_72hDoxA</t>
  </si>
  <si>
    <t>20632685 (48.40%)</t>
  </si>
  <si>
    <t>9281623 (21.77%)</t>
  </si>
  <si>
    <t>12245450 (28.72%)</t>
  </si>
  <si>
    <t>472262 (1.11%)</t>
  </si>
  <si>
    <t>739D12_2_72hDoxB</t>
  </si>
  <si>
    <t>19196026 (49.47%)</t>
  </si>
  <si>
    <t>8223408 (21.19%)</t>
  </si>
  <si>
    <t>10976392 (28.29%)</t>
  </si>
  <si>
    <t>408506 (1.05%)</t>
  </si>
  <si>
    <t>FLMini_NoDox</t>
  </si>
  <si>
    <t>23617362 (51.65%)</t>
  </si>
  <si>
    <t>9382940 (20.52%)</t>
  </si>
  <si>
    <t>12234002 (26.76%)</t>
  </si>
  <si>
    <t>488168 (1.07%)</t>
  </si>
  <si>
    <t>FLMini_72hDoxA</t>
  </si>
  <si>
    <t>22436602 (51.30%)</t>
  </si>
  <si>
    <t>8994125 (20.57%)</t>
  </si>
  <si>
    <t>11845119 (27.08%)</t>
  </si>
  <si>
    <t>458916 (1.05%)</t>
  </si>
  <si>
    <t>FLMini_72hDoxB</t>
  </si>
  <si>
    <t>21083694 (50.58%)</t>
  </si>
  <si>
    <t>8661920 (20.78%)</t>
  </si>
  <si>
    <t>11481025 (27.54%)</t>
  </si>
  <si>
    <t>458209 (1.10%)</t>
  </si>
  <si>
    <t>MiniB_NoDox</t>
  </si>
  <si>
    <t>29841433 (50.86%)</t>
  </si>
  <si>
    <t>12285389 (20.94%)</t>
  </si>
  <si>
    <t>15974012 (27.23%)</t>
  </si>
  <si>
    <t>568115 (0.97%)</t>
  </si>
  <si>
    <t>MiniB_72hDoxA</t>
  </si>
  <si>
    <t>26013813 (49.49%)</t>
  </si>
  <si>
    <t>11353968 (21.60%)</t>
  </si>
  <si>
    <t>14694417 (27.96%)</t>
  </si>
  <si>
    <t>498246 (0.95%)</t>
  </si>
  <si>
    <t>MiniB_72hDoxB</t>
  </si>
  <si>
    <t>20603311 (51.88%)</t>
  </si>
  <si>
    <t>8122079 (20.45%)</t>
  </si>
  <si>
    <t>10603998 (26.70%)</t>
  </si>
  <si>
    <t>386015 (0.97%)</t>
  </si>
  <si>
    <t>CL1_NoDox</t>
  </si>
  <si>
    <t>33739802 (52.79%)</t>
  </si>
  <si>
    <t>12869195 (20.14%)</t>
  </si>
  <si>
    <t>16878550 (26.41%)</t>
  </si>
  <si>
    <t>422131 (0.66%)</t>
  </si>
  <si>
    <t>CL1_DoxA</t>
  </si>
  <si>
    <t>33283848 (53.20%)</t>
  </si>
  <si>
    <t>12307971 (19.67%)</t>
  </si>
  <si>
    <t>16544573 (26.44%)</t>
  </si>
  <si>
    <t>426984 (0.68%)</t>
  </si>
  <si>
    <t>CL1_DoxB</t>
  </si>
  <si>
    <t>43515518 (52.00%)</t>
  </si>
  <si>
    <t>16938661 (20.24%)</t>
  </si>
  <si>
    <t>22662451 (27.08%)</t>
  </si>
  <si>
    <t>559826 (0.67%)</t>
  </si>
  <si>
    <t>CL3_NoDox</t>
  </si>
  <si>
    <t>34995421 (54.03%)</t>
  </si>
  <si>
    <t>12458109 (19.24%)</t>
  </si>
  <si>
    <t>16845248 (26.01%)</t>
  </si>
  <si>
    <t>466364 (0.72%)</t>
  </si>
  <si>
    <t>CL3_DoxA</t>
  </si>
  <si>
    <t>53412035 (55.39%)</t>
  </si>
  <si>
    <t>17883423 (18.55%)</t>
  </si>
  <si>
    <t>24498504 (25.41%)</t>
  </si>
  <si>
    <t>630855 (0.65%)</t>
  </si>
  <si>
    <t>CL3_DoxB</t>
  </si>
  <si>
    <t>62880983 (57.69%)</t>
  </si>
  <si>
    <t>19256363 (17.67%)</t>
  </si>
  <si>
    <t>26153226 (23.99%)</t>
  </si>
  <si>
    <t>708842 (0.65%)</t>
  </si>
  <si>
    <t>CL4_NoDox</t>
  </si>
  <si>
    <t>44815998 (54.28%)</t>
  </si>
  <si>
    <t>16136789 (19.54%)</t>
  </si>
  <si>
    <t>21044163 (25.49%)</t>
  </si>
  <si>
    <t>568975 (0.69%)</t>
  </si>
  <si>
    <t>CL4_DoxA</t>
  </si>
  <si>
    <t>25981553 (51.02%)</t>
  </si>
  <si>
    <t>10672981 (20.96%)</t>
  </si>
  <si>
    <t>13928196 (27.35%)</t>
  </si>
  <si>
    <t>343548 (0.67%)</t>
  </si>
  <si>
    <t>CL4_DoxB</t>
  </si>
  <si>
    <t>27420518 (56.90%)</t>
  </si>
  <si>
    <t>8923193 (18.52%)</t>
  </si>
  <si>
    <t>11520117 (23.91%)</t>
  </si>
  <si>
    <t>323696 (0.67%)</t>
  </si>
  <si>
    <t>CL6_NoDox</t>
  </si>
  <si>
    <t>44958380 (52.94%)</t>
  </si>
  <si>
    <t>16941963 (19.95%)</t>
  </si>
  <si>
    <t>22418864 (26.40%)</t>
  </si>
  <si>
    <t>609426 (0.72%)</t>
  </si>
  <si>
    <t>CL6_DoxA</t>
  </si>
  <si>
    <t>34214383 (50.15%)</t>
  </si>
  <si>
    <t>14415211 (21.13%)</t>
  </si>
  <si>
    <t>19149069 (28.07%)</t>
  </si>
  <si>
    <t>449198 (0.66%)</t>
  </si>
  <si>
    <t>CL6_DoxB</t>
  </si>
  <si>
    <t>36149579 (49.98%)</t>
  </si>
  <si>
    <t>15294267 (21.15%)</t>
  </si>
  <si>
    <t>20385588 (28.19%)</t>
  </si>
  <si>
    <t>496309 (0.69%)</t>
  </si>
  <si>
    <t>CL7_NoDox</t>
  </si>
  <si>
    <t>49829997 (51.57%)</t>
  </si>
  <si>
    <t>19692527 (20.38%)</t>
  </si>
  <si>
    <t>26364779 (27.28%)</t>
  </si>
  <si>
    <t>744549 (0.77%)</t>
  </si>
  <si>
    <t>CL7_DoxA</t>
  </si>
  <si>
    <t>29241283 (59.39%)</t>
  </si>
  <si>
    <t>8635939 (17.54%)</t>
  </si>
  <si>
    <t>11033132 (22.41%)</t>
  </si>
  <si>
    <t>322669 (0.66%)</t>
  </si>
  <si>
    <t>CL7_DoxB</t>
  </si>
  <si>
    <t>31771959 (61.93%)</t>
  </si>
  <si>
    <t>8636188 (16.83%)</t>
  </si>
  <si>
    <t>10549641 (20.56%)</t>
  </si>
  <si>
    <t>345501 (0.67%)</t>
  </si>
  <si>
    <t>CL8_NoDox</t>
  </si>
  <si>
    <t>42556877 (52.19%)</t>
  </si>
  <si>
    <t>16465852 (20.19%)</t>
  </si>
  <si>
    <t>21888744 (26.84%)</t>
  </si>
  <si>
    <t>637349 (0.78%)</t>
  </si>
  <si>
    <t>CL8_DoxA</t>
  </si>
  <si>
    <t>34677021 (51.57%)</t>
  </si>
  <si>
    <t>13930221 (20.71%)</t>
  </si>
  <si>
    <t>18176835 (27.03%)</t>
  </si>
  <si>
    <t>463141 (0.69%)</t>
  </si>
  <si>
    <t>CL8_DoxB</t>
  </si>
  <si>
    <t>33035507 (51.33%)</t>
  </si>
  <si>
    <t>13366138 (20.77%)</t>
  </si>
  <si>
    <t>17511446 (27.21%)</t>
  </si>
  <si>
    <t>451903 (0.70%)</t>
  </si>
  <si>
    <t>name2</t>
  </si>
  <si>
    <t>CellLine Name</t>
  </si>
  <si>
    <t>P4D7F4_NoDox</t>
  </si>
  <si>
    <t>P4D7F4_DoxA</t>
  </si>
  <si>
    <t>P4D7F4_DoxB</t>
  </si>
  <si>
    <t>P4D7C5_No_Dox</t>
  </si>
  <si>
    <t>P4D7C5_Day1</t>
  </si>
  <si>
    <t>P4D7C5_Day2</t>
  </si>
  <si>
    <t>P4D7C5_Day3</t>
  </si>
  <si>
    <t>P4D7D12_NoDox</t>
  </si>
  <si>
    <t>P4D7D12_72hDoxA</t>
  </si>
  <si>
    <t>P4D7D12_72hDoxB</t>
  </si>
  <si>
    <t>P4D7B11_NoDox</t>
  </si>
  <si>
    <t>P4D7B11_72hDoxA</t>
  </si>
  <si>
    <t>P4D7B11_72hDoxB</t>
  </si>
  <si>
    <t>P4D7A12_NoDox</t>
  </si>
  <si>
    <t>P4D7A12_72hDoxA</t>
  </si>
  <si>
    <t>P4D7A12_72hDoxB</t>
  </si>
  <si>
    <t>P4D7D9_72hDoxA</t>
  </si>
  <si>
    <t>P4D7D9_NoDox</t>
  </si>
  <si>
    <t>P4D7D9_72hDoxB</t>
  </si>
  <si>
    <t>P4D7D12_2_NoDox</t>
  </si>
  <si>
    <t>P4D7D12_2_72hDoxA</t>
  </si>
  <si>
    <t>P4D7D12_2_72hDoxB</t>
  </si>
  <si>
    <t>P4D7D1_NoDox</t>
  </si>
  <si>
    <t>P4D7D1_DoxA</t>
  </si>
  <si>
    <t>P4D7D1_DoxB</t>
  </si>
  <si>
    <t>P4D7C2_NoDox</t>
  </si>
  <si>
    <t>P4D7C2_DoxA</t>
  </si>
  <si>
    <t>P4D7A2_DoxB</t>
  </si>
  <si>
    <t>P4D7A2_DoxA</t>
  </si>
  <si>
    <t>P4D7A2_NoDox</t>
  </si>
  <si>
    <t>P4D7C2_DoxB</t>
  </si>
  <si>
    <t>P4D7H8_NoDox</t>
  </si>
  <si>
    <t>P4D7H8_DoxA</t>
  </si>
  <si>
    <t>P4D7H8_DoxB</t>
  </si>
  <si>
    <t>P4D7G9_NoDox</t>
  </si>
  <si>
    <t>P4D7G9_DoxA</t>
  </si>
  <si>
    <t>P4D7G9_DoxB</t>
  </si>
  <si>
    <t>EvXist_NoDox</t>
  </si>
  <si>
    <t>EvXist_72hDoxA</t>
  </si>
  <si>
    <t>EvXist_72hDoxB</t>
  </si>
  <si>
    <t>EvXistDeltaXRPID _NoDox</t>
  </si>
  <si>
    <t>EvXistDeltaXRPID_72hDoxA</t>
  </si>
  <si>
    <t>EvXistDeltaXRPID_72hDoxB</t>
  </si>
  <si>
    <t>F1_NoDox</t>
  </si>
  <si>
    <t>F1_DoxA</t>
  </si>
  <si>
    <t>F1_DoxB</t>
  </si>
  <si>
    <t>H2_NoDox</t>
  </si>
  <si>
    <t>H2_DoxA</t>
  </si>
  <si>
    <t>H2_DoxB</t>
  </si>
  <si>
    <t>24935880 (56.89%)</t>
  </si>
  <si>
    <t>7854659 (17.92%)</t>
  </si>
  <si>
    <t>10668690 (24.34%)</t>
  </si>
  <si>
    <t>372740 (0.85%)</t>
  </si>
  <si>
    <t>30503331 (54.01%)</t>
  </si>
  <si>
    <t>10821100 (19.16%)</t>
  </si>
  <si>
    <t>14680375 (25.99%)</t>
  </si>
  <si>
    <t>476550 (0.84%)</t>
  </si>
  <si>
    <t>31737667 (54.41%)</t>
  </si>
  <si>
    <t>11077488 (18.99%)</t>
  </si>
  <si>
    <t>15007521 (25.73%)</t>
  </si>
  <si>
    <t>506732 (0.87%)</t>
  </si>
  <si>
    <t>28013668 (57.13%)</t>
  </si>
  <si>
    <t>8630708 (17.60%)</t>
  </si>
  <si>
    <t>11928375 (24.33%)</t>
  </si>
  <si>
    <t>459135 (0.94%)</t>
  </si>
  <si>
    <t>ATAC-seq</t>
  </si>
  <si>
    <t>P4D7F4_NoDox_R1</t>
  </si>
  <si>
    <t>P4D7F4_Dox_R1</t>
  </si>
  <si>
    <t>DelB2C_NoDox_R1</t>
  </si>
  <si>
    <t>DelB2C_Dox_R1</t>
  </si>
  <si>
    <t>P4D7F4_NoDox_R2</t>
  </si>
  <si>
    <t>P4D7F4_Dox_R2</t>
  </si>
  <si>
    <t>DelB2C_NoDox_R2</t>
  </si>
  <si>
    <t>DelB2C_Dox_R2</t>
  </si>
  <si>
    <t>21299625 (56.17%)</t>
  </si>
  <si>
    <t>7181363 (18.94%)</t>
  </si>
  <si>
    <t>9178642 (24.20%)</t>
  </si>
  <si>
    <t>263257 (0.69%)</t>
  </si>
  <si>
    <t>22599918 (63.70%)</t>
  </si>
  <si>
    <t>5522384 (15.56%)</t>
  </si>
  <si>
    <t>7147941 (20.15%)</t>
  </si>
  <si>
    <t>210228 (0.59%)</t>
  </si>
  <si>
    <t>35400449 (52.53%)</t>
  </si>
  <si>
    <t>13860712 (20.57%)</t>
  </si>
  <si>
    <t>17616582 (26.14%)</t>
  </si>
  <si>
    <t>507469 (0.75%)</t>
  </si>
  <si>
    <t>25443409 (53.72%)</t>
  </si>
  <si>
    <t>9526390 (20.11%)</t>
  </si>
  <si>
    <t>12060694 (25.46%)</t>
  </si>
  <si>
    <t>336324 (0.71%)</t>
  </si>
  <si>
    <t>43002867 (55.67%)</t>
  </si>
  <si>
    <t>14791168 (19.15%)</t>
  </si>
  <si>
    <t>18900897 (24.47%)</t>
  </si>
  <si>
    <t>554281 (0.72%)</t>
  </si>
  <si>
    <t>32702302 (58.32%)</t>
  </si>
  <si>
    <t>10025937 (17.88%)</t>
  </si>
  <si>
    <t>12955356 (23.10%)</t>
  </si>
  <si>
    <t>388585 (0.69%)</t>
  </si>
  <si>
    <t>30906060 (54.84%)</t>
  </si>
  <si>
    <t>10905197 (19.35%)</t>
  </si>
  <si>
    <t>14129129 (25.07%)</t>
  </si>
  <si>
    <t>413324 (0.73%)</t>
  </si>
  <si>
    <t>27748216 (53.64%)</t>
  </si>
  <si>
    <t>10451919 (20.20%)</t>
  </si>
  <si>
    <t>13164041 (25.45%)</t>
  </si>
  <si>
    <t>370929 (0.72%)</t>
  </si>
  <si>
    <t>Tethered 4sU-seq</t>
  </si>
  <si>
    <t>26840580 (52.74%)</t>
  </si>
  <si>
    <t>9969010 (19.59%)</t>
  </si>
  <si>
    <t>13643699 (26.81%)</t>
  </si>
  <si>
    <t>437852 (0.86%)</t>
  </si>
  <si>
    <t>chr2</t>
  </si>
  <si>
    <t>chr3</t>
  </si>
  <si>
    <t>P4D7F4_R1</t>
  </si>
  <si>
    <t>P4D7F4_R2</t>
  </si>
  <si>
    <t>DelB2C_R1</t>
  </si>
  <si>
    <t>DelB2C_R2</t>
  </si>
  <si>
    <t>25926132 (50.98%)</t>
  </si>
  <si>
    <t>10144200 (19.95%)</t>
  </si>
  <si>
    <t>14323878 (28.17%)</t>
  </si>
  <si>
    <t>459308 (0.90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CECFF"/>
        <bgColor indexed="64"/>
      </patternFill>
    </fill>
    <fill>
      <patternFill patternType="solid">
        <fgColor rgb="FFCCFFCC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0" fillId="0" borderId="0" xfId="0" applyFill="1" applyAlignment="1">
      <alignment horizontal="left"/>
    </xf>
    <xf numFmtId="10" fontId="0" fillId="0" borderId="0" xfId="0" applyNumberFormat="1" applyFill="1" applyAlignment="1">
      <alignment horizontal="left"/>
    </xf>
    <xf numFmtId="0" fontId="0" fillId="0" borderId="0" xfId="0" applyFill="1"/>
    <xf numFmtId="0" fontId="1" fillId="0" borderId="1" xfId="0" applyFont="1" applyBorder="1"/>
    <xf numFmtId="0" fontId="0" fillId="0" borderId="4" xfId="0" applyFill="1" applyBorder="1"/>
    <xf numFmtId="0" fontId="0" fillId="0" borderId="0" xfId="0" applyFill="1" applyBorder="1" applyAlignment="1">
      <alignment horizontal="left"/>
    </xf>
    <xf numFmtId="10" fontId="0" fillId="0" borderId="0" xfId="0" applyNumberFormat="1" applyFill="1" applyBorder="1" applyAlignment="1">
      <alignment horizontal="left"/>
    </xf>
    <xf numFmtId="0" fontId="0" fillId="0" borderId="0" xfId="0" applyFill="1" applyBorder="1"/>
    <xf numFmtId="0" fontId="0" fillId="0" borderId="5" xfId="0" applyFill="1" applyBorder="1"/>
    <xf numFmtId="0" fontId="0" fillId="0" borderId="6" xfId="0" applyFill="1" applyBorder="1"/>
    <xf numFmtId="0" fontId="0" fillId="0" borderId="7" xfId="0" applyFill="1" applyBorder="1" applyAlignment="1">
      <alignment horizontal="left"/>
    </xf>
    <xf numFmtId="10" fontId="0" fillId="0" borderId="7" xfId="0" applyNumberFormat="1" applyFill="1" applyBorder="1" applyAlignment="1">
      <alignment horizontal="left"/>
    </xf>
    <xf numFmtId="0" fontId="0" fillId="0" borderId="8" xfId="0" applyFill="1" applyBorder="1"/>
    <xf numFmtId="0" fontId="1" fillId="2" borderId="1" xfId="0" applyFont="1" applyFill="1" applyBorder="1"/>
    <xf numFmtId="0" fontId="0" fillId="2" borderId="2" xfId="0" applyFill="1" applyBorder="1"/>
    <xf numFmtId="0" fontId="0" fillId="2" borderId="3" xfId="0" applyFill="1" applyBorder="1"/>
    <xf numFmtId="0" fontId="0" fillId="2" borderId="4" xfId="0" applyFill="1" applyBorder="1"/>
    <xf numFmtId="0" fontId="0" fillId="2" borderId="0" xfId="0" applyFill="1" applyBorder="1" applyAlignment="1">
      <alignment horizontal="left"/>
    </xf>
    <xf numFmtId="10" fontId="0" fillId="2" borderId="0" xfId="0" applyNumberFormat="1" applyFill="1" applyBorder="1" applyAlignment="1">
      <alignment horizontal="left"/>
    </xf>
    <xf numFmtId="0" fontId="0" fillId="2" borderId="0" xfId="0" applyFill="1" applyBorder="1"/>
    <xf numFmtId="0" fontId="0" fillId="2" borderId="5" xfId="0" applyFill="1" applyBorder="1"/>
    <xf numFmtId="0" fontId="0" fillId="2" borderId="6" xfId="0" applyFill="1" applyBorder="1"/>
    <xf numFmtId="0" fontId="0" fillId="2" borderId="7" xfId="0" applyFill="1" applyBorder="1" applyAlignment="1">
      <alignment horizontal="left"/>
    </xf>
    <xf numFmtId="10" fontId="0" fillId="2" borderId="7" xfId="0" applyNumberFormat="1" applyFill="1" applyBorder="1" applyAlignment="1">
      <alignment horizontal="left"/>
    </xf>
    <xf numFmtId="0" fontId="0" fillId="2" borderId="8" xfId="0" applyFill="1" applyBorder="1"/>
    <xf numFmtId="0" fontId="1" fillId="3" borderId="1" xfId="0" applyFont="1" applyFill="1" applyBorder="1"/>
    <xf numFmtId="0" fontId="0" fillId="3" borderId="2" xfId="0" applyFill="1" applyBorder="1"/>
    <xf numFmtId="0" fontId="0" fillId="3" borderId="3" xfId="0" applyFill="1" applyBorder="1"/>
    <xf numFmtId="0" fontId="0" fillId="3" borderId="4" xfId="0" applyFill="1" applyBorder="1"/>
    <xf numFmtId="0" fontId="0" fillId="3" borderId="0" xfId="0" applyFill="1" applyBorder="1" applyAlignment="1">
      <alignment horizontal="left"/>
    </xf>
    <xf numFmtId="10" fontId="0" fillId="3" borderId="0" xfId="0" applyNumberFormat="1" applyFill="1" applyBorder="1" applyAlignment="1">
      <alignment horizontal="left"/>
    </xf>
    <xf numFmtId="0" fontId="0" fillId="3" borderId="6" xfId="0" applyFill="1" applyBorder="1"/>
    <xf numFmtId="0" fontId="1" fillId="0" borderId="2" xfId="0" applyFont="1" applyBorder="1"/>
    <xf numFmtId="0" fontId="1" fillId="0" borderId="3" xfId="0" applyFont="1" applyBorder="1"/>
    <xf numFmtId="0" fontId="0" fillId="0" borderId="4" xfId="0" applyFont="1" applyFill="1" applyBorder="1"/>
    <xf numFmtId="0" fontId="0" fillId="0" borderId="0" xfId="0" applyFont="1" applyFill="1" applyBorder="1" applyAlignment="1">
      <alignment horizontal="left"/>
    </xf>
    <xf numFmtId="10" fontId="0" fillId="0" borderId="0" xfId="0" applyNumberFormat="1" applyFont="1" applyFill="1" applyBorder="1" applyAlignment="1">
      <alignment horizontal="left"/>
    </xf>
    <xf numFmtId="0" fontId="0" fillId="0" borderId="0" xfId="0" applyFont="1" applyFill="1" applyBorder="1"/>
    <xf numFmtId="0" fontId="0" fillId="0" borderId="5" xfId="0" applyFont="1" applyFill="1" applyBorder="1"/>
    <xf numFmtId="0" fontId="0" fillId="0" borderId="4" xfId="0" applyFill="1" applyBorder="1" applyAlignment="1">
      <alignment horizontal="left"/>
    </xf>
    <xf numFmtId="0" fontId="0" fillId="0" borderId="5" xfId="0" applyFill="1" applyBorder="1" applyAlignment="1">
      <alignment horizontal="left"/>
    </xf>
    <xf numFmtId="0" fontId="0" fillId="0" borderId="0" xfId="0" applyFill="1" applyBorder="1" applyAlignment="1">
      <alignment horizontal="left" vertical="top"/>
    </xf>
    <xf numFmtId="0" fontId="0" fillId="0" borderId="7" xfId="0" applyFill="1" applyBorder="1"/>
    <xf numFmtId="0" fontId="0" fillId="3" borderId="5" xfId="0" applyFill="1" applyBorder="1" applyAlignment="1">
      <alignment horizontal="left"/>
    </xf>
    <xf numFmtId="0" fontId="0" fillId="3" borderId="7" xfId="0" applyFill="1" applyBorder="1" applyAlignment="1">
      <alignment horizontal="left"/>
    </xf>
    <xf numFmtId="0" fontId="0" fillId="3" borderId="8" xfId="0" applyFill="1" applyBorder="1" applyAlignment="1">
      <alignment horizontal="left"/>
    </xf>
    <xf numFmtId="10" fontId="0" fillId="3" borderId="7" xfId="0" applyNumberFormat="1" applyFill="1" applyBorder="1" applyAlignment="1">
      <alignment horizontal="left"/>
    </xf>
  </cellXfs>
  <cellStyles count="1">
    <cellStyle name="Normal" xfId="0" builtinId="0"/>
  </cellStyles>
  <dxfs count="2">
    <dxf>
      <font>
        <b/>
        <i val="0"/>
      </font>
      <fill>
        <patternFill>
          <bgColor rgb="FFD7D7D7"/>
        </patternFill>
      </fill>
    </dxf>
    <dxf>
      <font>
        <b val="0"/>
        <i val="0"/>
      </font>
      <fill>
        <patternFill patternType="none">
          <bgColor indexed="65"/>
        </patternFill>
      </fill>
    </dxf>
  </dxfs>
  <tableStyles count="1" defaultTableStyle="TableStyleMedium2" defaultPivotStyle="PivotStyleMedium9">
    <tableStyle name="MySqlDefault" pivot="0" table="0" count="2">
      <tableStyleElement type="wholeTable" dxfId="1"/>
      <tableStyleElement type="headerRow" dxfId="0"/>
    </tableStyle>
  </tableStyles>
  <colors>
    <mruColors>
      <color rgb="FFFF3300"/>
      <color rgb="FFFF6600"/>
      <color rgb="FFCCECFF"/>
      <color rgb="FFCC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2!$E$7</c:f>
              <c:strCache>
                <c:ptCount val="1"/>
                <c:pt idx="0">
                  <c:v>P4D7F4_NoDox_R1</c:v>
                </c:pt>
              </c:strCache>
            </c:strRef>
          </c:tx>
          <c:spPr>
            <a:solidFill>
              <a:schemeClr val="tx2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2!$F$6:$G$6</c:f>
              <c:strCache>
                <c:ptCount val="2"/>
                <c:pt idx="0">
                  <c:v>chr2</c:v>
                </c:pt>
                <c:pt idx="1">
                  <c:v>chr3</c:v>
                </c:pt>
              </c:strCache>
            </c:strRef>
          </c:cat>
          <c:val>
            <c:numRef>
              <c:f>Sheet2!$F$7:$G$7</c:f>
              <c:numCache>
                <c:formatCode>General</c:formatCode>
                <c:ptCount val="2"/>
                <c:pt idx="0">
                  <c:v>0.82905119999999999</c:v>
                </c:pt>
                <c:pt idx="1">
                  <c:v>0.90489869999999994</c:v>
                </c:pt>
              </c:numCache>
            </c:numRef>
          </c:val>
        </c:ser>
        <c:ser>
          <c:idx val="1"/>
          <c:order val="1"/>
          <c:tx>
            <c:strRef>
              <c:f>Sheet2!$E$8</c:f>
              <c:strCache>
                <c:ptCount val="1"/>
                <c:pt idx="0">
                  <c:v>P4D7F4_Dox_R1</c:v>
                </c:pt>
              </c:strCache>
            </c:strRef>
          </c:tx>
          <c:spPr>
            <a:solidFill>
              <a:schemeClr val="tx2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2!$F$6:$G$6</c:f>
              <c:strCache>
                <c:ptCount val="2"/>
                <c:pt idx="0">
                  <c:v>chr2</c:v>
                </c:pt>
                <c:pt idx="1">
                  <c:v>chr3</c:v>
                </c:pt>
              </c:strCache>
            </c:strRef>
          </c:cat>
          <c:val>
            <c:numRef>
              <c:f>Sheet2!$F$8:$G$8</c:f>
              <c:numCache>
                <c:formatCode>General</c:formatCode>
                <c:ptCount val="2"/>
                <c:pt idx="0">
                  <c:v>0.81630539999999996</c:v>
                </c:pt>
                <c:pt idx="1">
                  <c:v>0.86023590000000005</c:v>
                </c:pt>
              </c:numCache>
            </c:numRef>
          </c:val>
        </c:ser>
        <c:ser>
          <c:idx val="2"/>
          <c:order val="2"/>
          <c:tx>
            <c:strRef>
              <c:f>Sheet2!$E$9</c:f>
              <c:strCache>
                <c:ptCount val="1"/>
                <c:pt idx="0">
                  <c:v>DelB2C_NoDox_R1</c:v>
                </c:pt>
              </c:strCache>
            </c:strRef>
          </c:tx>
          <c:spPr>
            <a:solidFill>
              <a:srgbClr val="FF6600"/>
            </a:solidFill>
            <a:ln>
              <a:noFill/>
            </a:ln>
            <a:effectLst/>
          </c:spPr>
          <c:invertIfNegative val="0"/>
          <c:cat>
            <c:strRef>
              <c:f>Sheet2!$F$6:$G$6</c:f>
              <c:strCache>
                <c:ptCount val="2"/>
                <c:pt idx="0">
                  <c:v>chr2</c:v>
                </c:pt>
                <c:pt idx="1">
                  <c:v>chr3</c:v>
                </c:pt>
              </c:strCache>
            </c:strRef>
          </c:cat>
          <c:val>
            <c:numRef>
              <c:f>Sheet2!$F$9:$G$9</c:f>
              <c:numCache>
                <c:formatCode>General</c:formatCode>
                <c:ptCount val="2"/>
                <c:pt idx="0">
                  <c:v>0.81305609999999995</c:v>
                </c:pt>
                <c:pt idx="1">
                  <c:v>0.91981020000000002</c:v>
                </c:pt>
              </c:numCache>
            </c:numRef>
          </c:val>
        </c:ser>
        <c:ser>
          <c:idx val="3"/>
          <c:order val="3"/>
          <c:tx>
            <c:strRef>
              <c:f>Sheet2!$E$10</c:f>
              <c:strCache>
                <c:ptCount val="1"/>
                <c:pt idx="0">
                  <c:v>DelB2C_Dox_R1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Sheet2!$F$6:$G$6</c:f>
              <c:strCache>
                <c:ptCount val="2"/>
                <c:pt idx="0">
                  <c:v>chr2</c:v>
                </c:pt>
                <c:pt idx="1">
                  <c:v>chr3</c:v>
                </c:pt>
              </c:strCache>
            </c:strRef>
          </c:cat>
          <c:val>
            <c:numRef>
              <c:f>Sheet2!$F$10:$G$10</c:f>
              <c:numCache>
                <c:formatCode>General</c:formatCode>
                <c:ptCount val="2"/>
                <c:pt idx="0">
                  <c:v>0.79682569999999997</c:v>
                </c:pt>
                <c:pt idx="1">
                  <c:v>0.92192739999999995</c:v>
                </c:pt>
              </c:numCache>
            </c:numRef>
          </c:val>
        </c:ser>
        <c:ser>
          <c:idx val="4"/>
          <c:order val="4"/>
          <c:tx>
            <c:strRef>
              <c:f>Sheet2!$E$11</c:f>
              <c:strCache>
                <c:ptCount val="1"/>
                <c:pt idx="0">
                  <c:v>P4D7F4_NoDox_R2</c:v>
                </c:pt>
              </c:strCache>
            </c:strRef>
          </c:tx>
          <c:spPr>
            <a:solidFill>
              <a:srgbClr val="CCECFF"/>
            </a:solidFill>
            <a:ln>
              <a:noFill/>
            </a:ln>
            <a:effectLst/>
          </c:spPr>
          <c:invertIfNegative val="0"/>
          <c:cat>
            <c:strRef>
              <c:f>Sheet2!$F$6:$G$6</c:f>
              <c:strCache>
                <c:ptCount val="2"/>
                <c:pt idx="0">
                  <c:v>chr2</c:v>
                </c:pt>
                <c:pt idx="1">
                  <c:v>chr3</c:v>
                </c:pt>
              </c:strCache>
            </c:strRef>
          </c:cat>
          <c:val>
            <c:numRef>
              <c:f>Sheet2!$F$11:$G$11</c:f>
              <c:numCache>
                <c:formatCode>General</c:formatCode>
                <c:ptCount val="2"/>
                <c:pt idx="0">
                  <c:v>0.79244420000000004</c:v>
                </c:pt>
                <c:pt idx="1">
                  <c:v>0.89047339999999997</c:v>
                </c:pt>
              </c:numCache>
            </c:numRef>
          </c:val>
        </c:ser>
        <c:ser>
          <c:idx val="5"/>
          <c:order val="5"/>
          <c:tx>
            <c:strRef>
              <c:f>Sheet2!$E$12</c:f>
              <c:strCache>
                <c:ptCount val="1"/>
                <c:pt idx="0">
                  <c:v>P4D7F4_Dox_R2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2!$F$6:$G$6</c:f>
              <c:strCache>
                <c:ptCount val="2"/>
                <c:pt idx="0">
                  <c:v>chr2</c:v>
                </c:pt>
                <c:pt idx="1">
                  <c:v>chr3</c:v>
                </c:pt>
              </c:strCache>
            </c:strRef>
          </c:cat>
          <c:val>
            <c:numRef>
              <c:f>Sheet2!$F$12:$G$12</c:f>
              <c:numCache>
                <c:formatCode>General</c:formatCode>
                <c:ptCount val="2"/>
                <c:pt idx="0">
                  <c:v>0.81035849999999998</c:v>
                </c:pt>
                <c:pt idx="1">
                  <c:v>0.82851160000000001</c:v>
                </c:pt>
              </c:numCache>
            </c:numRef>
          </c:val>
        </c:ser>
        <c:ser>
          <c:idx val="6"/>
          <c:order val="6"/>
          <c:tx>
            <c:strRef>
              <c:f>Sheet2!$E$13</c:f>
              <c:strCache>
                <c:ptCount val="1"/>
                <c:pt idx="0">
                  <c:v>DelB2C_NoDox_R2</c:v>
                </c:pt>
              </c:strCache>
            </c:strRef>
          </c:tx>
          <c:spPr>
            <a:solidFill>
              <a:srgbClr val="FF6600"/>
            </a:solidFill>
            <a:ln>
              <a:noFill/>
            </a:ln>
            <a:effectLst/>
          </c:spPr>
          <c:invertIfNegative val="0"/>
          <c:cat>
            <c:strRef>
              <c:f>Sheet2!$F$6:$G$6</c:f>
              <c:strCache>
                <c:ptCount val="2"/>
                <c:pt idx="0">
                  <c:v>chr2</c:v>
                </c:pt>
                <c:pt idx="1">
                  <c:v>chr3</c:v>
                </c:pt>
              </c:strCache>
            </c:strRef>
          </c:cat>
          <c:val>
            <c:numRef>
              <c:f>Sheet2!$F$13:$G$13</c:f>
              <c:numCache>
                <c:formatCode>General</c:formatCode>
                <c:ptCount val="2"/>
                <c:pt idx="0">
                  <c:v>0.77271920000000005</c:v>
                </c:pt>
                <c:pt idx="1">
                  <c:v>0.92199160000000002</c:v>
                </c:pt>
              </c:numCache>
            </c:numRef>
          </c:val>
        </c:ser>
        <c:ser>
          <c:idx val="7"/>
          <c:order val="7"/>
          <c:tx>
            <c:strRef>
              <c:f>Sheet2!$E$14</c:f>
              <c:strCache>
                <c:ptCount val="1"/>
                <c:pt idx="0">
                  <c:v>DelB2C_Dox_R2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Sheet2!$F$6:$G$6</c:f>
              <c:strCache>
                <c:ptCount val="2"/>
                <c:pt idx="0">
                  <c:v>chr2</c:v>
                </c:pt>
                <c:pt idx="1">
                  <c:v>chr3</c:v>
                </c:pt>
              </c:strCache>
            </c:strRef>
          </c:cat>
          <c:val>
            <c:numRef>
              <c:f>Sheet2!$F$14:$G$14</c:f>
              <c:numCache>
                <c:formatCode>General</c:formatCode>
                <c:ptCount val="2"/>
                <c:pt idx="0">
                  <c:v>0.82225429999999999</c:v>
                </c:pt>
                <c:pt idx="1">
                  <c:v>0.9278169000000000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27145160"/>
        <c:axId val="527145552"/>
      </c:barChart>
      <c:catAx>
        <c:axId val="527145160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7145552"/>
        <c:crosses val="autoZero"/>
        <c:auto val="1"/>
        <c:lblAlgn val="ctr"/>
        <c:lblOffset val="100"/>
        <c:noMultiLvlLbl val="0"/>
      </c:catAx>
      <c:valAx>
        <c:axId val="527145552"/>
        <c:scaling>
          <c:orientation val="minMax"/>
          <c:max val="0.93"/>
          <c:min val="0.77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75000"/>
                  <a:lumOff val="25000"/>
                </a:schemeClr>
              </a:solidFill>
              <a:prstDash val="dash"/>
              <a:round/>
            </a:ln>
            <a:effectLst/>
          </c:spPr>
        </c:majorGridlines>
        <c:numFmt formatCode="General" sourceLinked="1"/>
        <c:majorTickMark val="cross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71451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2!$K$7</c:f>
              <c:strCache>
                <c:ptCount val="1"/>
                <c:pt idx="0">
                  <c:v>P4D7F4_R1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2!$L$6:$M$6</c:f>
              <c:strCache>
                <c:ptCount val="2"/>
                <c:pt idx="0">
                  <c:v>chr2</c:v>
                </c:pt>
                <c:pt idx="1">
                  <c:v>chr3</c:v>
                </c:pt>
              </c:strCache>
            </c:strRef>
          </c:cat>
          <c:val>
            <c:numRef>
              <c:f>Sheet2!$L$7:$M$7</c:f>
              <c:numCache>
                <c:formatCode>General</c:formatCode>
                <c:ptCount val="2"/>
                <c:pt idx="0">
                  <c:v>-1.2745800000000029E-2</c:v>
                </c:pt>
                <c:pt idx="1">
                  <c:v>-4.4662799999999891E-2</c:v>
                </c:pt>
              </c:numCache>
            </c:numRef>
          </c:val>
        </c:ser>
        <c:ser>
          <c:idx val="1"/>
          <c:order val="1"/>
          <c:tx>
            <c:strRef>
              <c:f>Sheet2!$K$8</c:f>
              <c:strCache>
                <c:ptCount val="1"/>
                <c:pt idx="0">
                  <c:v>P4D7F4_R2</c:v>
                </c:pt>
              </c:strCache>
            </c:strRef>
          </c:tx>
          <c:spPr>
            <a:solidFill>
              <a:srgbClr val="0070C0"/>
            </a:solidFill>
            <a:ln>
              <a:noFill/>
            </a:ln>
            <a:effectLst/>
          </c:spPr>
          <c:invertIfNegative val="0"/>
          <c:cat>
            <c:strRef>
              <c:f>Sheet2!$L$6:$M$6</c:f>
              <c:strCache>
                <c:ptCount val="2"/>
                <c:pt idx="0">
                  <c:v>chr2</c:v>
                </c:pt>
                <c:pt idx="1">
                  <c:v>chr3</c:v>
                </c:pt>
              </c:strCache>
            </c:strRef>
          </c:cat>
          <c:val>
            <c:numRef>
              <c:f>Sheet2!$L$8:$M$8</c:f>
              <c:numCache>
                <c:formatCode>General</c:formatCode>
                <c:ptCount val="2"/>
                <c:pt idx="0">
                  <c:v>1.7914299999999939E-2</c:v>
                </c:pt>
                <c:pt idx="1">
                  <c:v>-6.1961799999999956E-2</c:v>
                </c:pt>
              </c:numCache>
            </c:numRef>
          </c:val>
        </c:ser>
        <c:ser>
          <c:idx val="2"/>
          <c:order val="2"/>
          <c:tx>
            <c:strRef>
              <c:f>Sheet2!$K$9</c:f>
              <c:strCache>
                <c:ptCount val="1"/>
                <c:pt idx="0">
                  <c:v>DelB2C_R1</c:v>
                </c:pt>
              </c:strCache>
            </c:strRef>
          </c:tx>
          <c:spPr>
            <a:solidFill>
              <a:srgbClr val="FF3300"/>
            </a:solidFill>
            <a:ln>
              <a:noFill/>
            </a:ln>
            <a:effectLst/>
          </c:spPr>
          <c:invertIfNegative val="0"/>
          <c:cat>
            <c:strRef>
              <c:f>Sheet2!$L$6:$M$6</c:f>
              <c:strCache>
                <c:ptCount val="2"/>
                <c:pt idx="0">
                  <c:v>chr2</c:v>
                </c:pt>
                <c:pt idx="1">
                  <c:v>chr3</c:v>
                </c:pt>
              </c:strCache>
            </c:strRef>
          </c:cat>
          <c:val>
            <c:numRef>
              <c:f>Sheet2!$L$9:$M$9</c:f>
              <c:numCache>
                <c:formatCode>General</c:formatCode>
                <c:ptCount val="2"/>
                <c:pt idx="0">
                  <c:v>-1.6230399999999978E-2</c:v>
                </c:pt>
                <c:pt idx="1">
                  <c:v>2.1171999999999302E-3</c:v>
                </c:pt>
              </c:numCache>
            </c:numRef>
          </c:val>
        </c:ser>
        <c:ser>
          <c:idx val="3"/>
          <c:order val="3"/>
          <c:tx>
            <c:strRef>
              <c:f>Sheet2!$K$10</c:f>
              <c:strCache>
                <c:ptCount val="1"/>
                <c:pt idx="0">
                  <c:v>DelB2C_R2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Sheet2!$L$6:$M$6</c:f>
              <c:strCache>
                <c:ptCount val="2"/>
                <c:pt idx="0">
                  <c:v>chr2</c:v>
                </c:pt>
                <c:pt idx="1">
                  <c:v>chr3</c:v>
                </c:pt>
              </c:strCache>
            </c:strRef>
          </c:cat>
          <c:val>
            <c:numRef>
              <c:f>Sheet2!$L$10:$M$10</c:f>
              <c:numCache>
                <c:formatCode>General</c:formatCode>
                <c:ptCount val="2"/>
                <c:pt idx="0">
                  <c:v>4.9535099999999943E-2</c:v>
                </c:pt>
                <c:pt idx="1">
                  <c:v>5.8253000000000332E-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27146336"/>
        <c:axId val="411057424"/>
      </c:barChart>
      <c:catAx>
        <c:axId val="527146336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1057424"/>
        <c:crosses val="autoZero"/>
        <c:auto val="1"/>
        <c:lblAlgn val="ctr"/>
        <c:lblOffset val="100"/>
        <c:noMultiLvlLbl val="0"/>
      </c:catAx>
      <c:valAx>
        <c:axId val="4110574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65000"/>
                  <a:lumOff val="35000"/>
                </a:schemeClr>
              </a:solidFill>
              <a:prstDash val="dash"/>
              <a:round/>
            </a:ln>
            <a:effectLst/>
          </c:spPr>
        </c:majorGridlines>
        <c:numFmt formatCode="General" sourceLinked="1"/>
        <c:majorTickMark val="cross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71463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paperSize="9" orientation="landscape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114424</xdr:colOff>
      <xdr:row>16</xdr:row>
      <xdr:rowOff>166687</xdr:rowOff>
    </xdr:from>
    <xdr:to>
      <xdr:col>13</xdr:col>
      <xdr:colOff>542924</xdr:colOff>
      <xdr:row>35</xdr:row>
      <xdr:rowOff>285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271462</xdr:colOff>
      <xdr:row>6</xdr:row>
      <xdr:rowOff>109538</xdr:rowOff>
    </xdr:from>
    <xdr:to>
      <xdr:col>20</xdr:col>
      <xdr:colOff>571500</xdr:colOff>
      <xdr:row>22</xdr:row>
      <xdr:rowOff>18097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2"/>
  <sheetViews>
    <sheetView tabSelected="1" topLeftCell="A31" workbookViewId="0">
      <selection activeCell="G53" sqref="G53"/>
    </sheetView>
  </sheetViews>
  <sheetFormatPr defaultColWidth="8.85546875" defaultRowHeight="15" x14ac:dyDescent="0.25"/>
  <cols>
    <col min="1" max="1" width="25.7109375" bestFit="1" customWidth="1"/>
    <col min="2" max="2" width="18.7109375" bestFit="1" customWidth="1"/>
    <col min="3" max="3" width="21.42578125" bestFit="1" customWidth="1"/>
    <col min="4" max="4" width="19.42578125" bestFit="1" customWidth="1"/>
    <col min="5" max="7" width="17.28515625" bestFit="1" customWidth="1"/>
    <col min="8" max="8" width="16.42578125" bestFit="1" customWidth="1"/>
    <col min="9" max="9" width="18.42578125" bestFit="1" customWidth="1"/>
  </cols>
  <sheetData>
    <row r="1" spans="1:9" ht="15.6" customHeight="1" x14ac:dyDescent="0.25">
      <c r="A1" s="4" t="s">
        <v>223</v>
      </c>
      <c r="B1" s="33" t="s">
        <v>0</v>
      </c>
      <c r="C1" s="33" t="s">
        <v>1</v>
      </c>
      <c r="D1" s="33" t="s">
        <v>2</v>
      </c>
      <c r="E1" s="33" t="s">
        <v>3</v>
      </c>
      <c r="F1" s="33" t="s">
        <v>4</v>
      </c>
      <c r="G1" s="33" t="s">
        <v>5</v>
      </c>
      <c r="H1" s="33" t="s">
        <v>6</v>
      </c>
      <c r="I1" s="34" t="s">
        <v>222</v>
      </c>
    </row>
    <row r="2" spans="1:9" ht="15.6" customHeight="1" x14ac:dyDescent="0.25">
      <c r="A2" s="35" t="s">
        <v>227</v>
      </c>
      <c r="B2" s="36">
        <v>122984134</v>
      </c>
      <c r="C2" s="36">
        <v>88801823</v>
      </c>
      <c r="D2" s="37">
        <v>0.72209999999999996</v>
      </c>
      <c r="E2" s="36" t="s">
        <v>8</v>
      </c>
      <c r="F2" s="36" t="s">
        <v>9</v>
      </c>
      <c r="G2" s="36" t="s">
        <v>10</v>
      </c>
      <c r="H2" s="38" t="s">
        <v>11</v>
      </c>
      <c r="I2" s="39" t="s">
        <v>7</v>
      </c>
    </row>
    <row r="3" spans="1:9" ht="15.6" customHeight="1" x14ac:dyDescent="0.25">
      <c r="A3" s="35" t="s">
        <v>228</v>
      </c>
      <c r="B3" s="36">
        <v>120611415</v>
      </c>
      <c r="C3" s="36">
        <v>81840737</v>
      </c>
      <c r="D3" s="37">
        <v>0.67849999999999999</v>
      </c>
      <c r="E3" s="36" t="s">
        <v>13</v>
      </c>
      <c r="F3" s="36" t="s">
        <v>14</v>
      </c>
      <c r="G3" s="36" t="s">
        <v>15</v>
      </c>
      <c r="H3" s="38" t="s">
        <v>16</v>
      </c>
      <c r="I3" s="39" t="s">
        <v>12</v>
      </c>
    </row>
    <row r="4" spans="1:9" ht="15.6" customHeight="1" x14ac:dyDescent="0.25">
      <c r="A4" s="35" t="s">
        <v>229</v>
      </c>
      <c r="B4" s="36">
        <v>111320032</v>
      </c>
      <c r="C4" s="36">
        <v>81503895</v>
      </c>
      <c r="D4" s="37">
        <v>0.73219999999999996</v>
      </c>
      <c r="E4" s="36" t="s">
        <v>18</v>
      </c>
      <c r="F4" s="36" t="s">
        <v>19</v>
      </c>
      <c r="G4" s="36" t="s">
        <v>20</v>
      </c>
      <c r="H4" s="38" t="s">
        <v>21</v>
      </c>
      <c r="I4" s="39" t="s">
        <v>17</v>
      </c>
    </row>
    <row r="5" spans="1:9" ht="15.6" customHeight="1" x14ac:dyDescent="0.25">
      <c r="A5" s="35" t="s">
        <v>230</v>
      </c>
      <c r="B5" s="36">
        <v>91877826</v>
      </c>
      <c r="C5" s="36">
        <v>65446294</v>
      </c>
      <c r="D5" s="37">
        <v>0.71230000000000004</v>
      </c>
      <c r="E5" s="36" t="s">
        <v>23</v>
      </c>
      <c r="F5" s="36" t="s">
        <v>24</v>
      </c>
      <c r="G5" s="36" t="s">
        <v>25</v>
      </c>
      <c r="H5" s="38" t="s">
        <v>26</v>
      </c>
      <c r="I5" s="39" t="s">
        <v>22</v>
      </c>
    </row>
    <row r="6" spans="1:9" ht="15.6" customHeight="1" x14ac:dyDescent="0.25">
      <c r="A6" s="40" t="s">
        <v>231</v>
      </c>
      <c r="B6" s="6">
        <v>103706879</v>
      </c>
      <c r="C6" s="6">
        <v>19772619</v>
      </c>
      <c r="D6" s="7">
        <v>0.19070000000000001</v>
      </c>
      <c r="E6" s="6" t="s">
        <v>28</v>
      </c>
      <c r="F6" s="6" t="s">
        <v>29</v>
      </c>
      <c r="G6" s="6" t="s">
        <v>30</v>
      </c>
      <c r="H6" s="6" t="s">
        <v>31</v>
      </c>
      <c r="I6" s="41" t="s">
        <v>27</v>
      </c>
    </row>
    <row r="7" spans="1:9" ht="15.6" customHeight="1" x14ac:dyDescent="0.25">
      <c r="A7" s="40" t="s">
        <v>232</v>
      </c>
      <c r="B7" s="6">
        <v>96115110</v>
      </c>
      <c r="C7" s="6">
        <v>25413273</v>
      </c>
      <c r="D7" s="7">
        <v>0.26440000000000002</v>
      </c>
      <c r="E7" s="6" t="s">
        <v>33</v>
      </c>
      <c r="F7" s="6" t="s">
        <v>34</v>
      </c>
      <c r="G7" s="6" t="s">
        <v>35</v>
      </c>
      <c r="H7" s="6" t="s">
        <v>36</v>
      </c>
      <c r="I7" s="41" t="s">
        <v>32</v>
      </c>
    </row>
    <row r="8" spans="1:9" ht="15.6" customHeight="1" x14ac:dyDescent="0.25">
      <c r="A8" s="40" t="s">
        <v>233</v>
      </c>
      <c r="B8" s="6">
        <v>76225225</v>
      </c>
      <c r="C8" s="6">
        <v>22061765</v>
      </c>
      <c r="D8" s="7">
        <v>0.28939999999999999</v>
      </c>
      <c r="E8" s="6" t="s">
        <v>38</v>
      </c>
      <c r="F8" s="6" t="s">
        <v>39</v>
      </c>
      <c r="G8" s="6" t="s">
        <v>40</v>
      </c>
      <c r="H8" s="6" t="s">
        <v>41</v>
      </c>
      <c r="I8" s="41" t="s">
        <v>37</v>
      </c>
    </row>
    <row r="9" spans="1:9" ht="15.6" customHeight="1" x14ac:dyDescent="0.25">
      <c r="A9" s="40" t="s">
        <v>234</v>
      </c>
      <c r="B9" s="6">
        <v>100780234</v>
      </c>
      <c r="C9" s="6">
        <v>29815061</v>
      </c>
      <c r="D9" s="7">
        <v>0.29580000000000001</v>
      </c>
      <c r="E9" s="6" t="s">
        <v>43</v>
      </c>
      <c r="F9" s="6" t="s">
        <v>44</v>
      </c>
      <c r="G9" s="6" t="s">
        <v>45</v>
      </c>
      <c r="H9" s="6" t="s">
        <v>46</v>
      </c>
      <c r="I9" s="41" t="s">
        <v>42</v>
      </c>
    </row>
    <row r="10" spans="1:9" ht="15.6" customHeight="1" x14ac:dyDescent="0.25">
      <c r="A10" s="40" t="s">
        <v>235</v>
      </c>
      <c r="B10" s="6">
        <v>80731859</v>
      </c>
      <c r="C10" s="6">
        <v>22452637</v>
      </c>
      <c r="D10" s="7">
        <v>0.27810000000000001</v>
      </c>
      <c r="E10" s="6" t="s">
        <v>48</v>
      </c>
      <c r="F10" s="6" t="s">
        <v>49</v>
      </c>
      <c r="G10" s="6" t="s">
        <v>50</v>
      </c>
      <c r="H10" s="6" t="s">
        <v>51</v>
      </c>
      <c r="I10" s="41" t="s">
        <v>47</v>
      </c>
    </row>
    <row r="11" spans="1:9" ht="15.6" customHeight="1" x14ac:dyDescent="0.25">
      <c r="A11" s="40" t="s">
        <v>236</v>
      </c>
      <c r="B11" s="6">
        <v>60722905</v>
      </c>
      <c r="C11" s="6">
        <v>24797876</v>
      </c>
      <c r="D11" s="7">
        <v>0.40839999999999999</v>
      </c>
      <c r="E11" s="6" t="s">
        <v>53</v>
      </c>
      <c r="F11" s="6" t="s">
        <v>54</v>
      </c>
      <c r="G11" s="6" t="s">
        <v>55</v>
      </c>
      <c r="H11" s="6" t="s">
        <v>56</v>
      </c>
      <c r="I11" s="41" t="s">
        <v>52</v>
      </c>
    </row>
    <row r="12" spans="1:9" ht="15.6" customHeight="1" x14ac:dyDescent="0.25">
      <c r="A12" s="40" t="s">
        <v>237</v>
      </c>
      <c r="B12" s="6">
        <v>94449433</v>
      </c>
      <c r="C12" s="6">
        <v>28752462</v>
      </c>
      <c r="D12" s="7">
        <v>0.3044</v>
      </c>
      <c r="E12" s="6" t="s">
        <v>58</v>
      </c>
      <c r="F12" s="6" t="s">
        <v>59</v>
      </c>
      <c r="G12" s="6" t="s">
        <v>60</v>
      </c>
      <c r="H12" s="6" t="s">
        <v>61</v>
      </c>
      <c r="I12" s="41" t="s">
        <v>57</v>
      </c>
    </row>
    <row r="13" spans="1:9" ht="15.6" customHeight="1" x14ac:dyDescent="0.25">
      <c r="A13" s="40" t="s">
        <v>238</v>
      </c>
      <c r="B13" s="6">
        <v>94737964</v>
      </c>
      <c r="C13" s="6">
        <v>22869212</v>
      </c>
      <c r="D13" s="7">
        <v>0.2414</v>
      </c>
      <c r="E13" s="6" t="s">
        <v>63</v>
      </c>
      <c r="F13" s="6" t="s">
        <v>64</v>
      </c>
      <c r="G13" s="6" t="s">
        <v>65</v>
      </c>
      <c r="H13" s="6" t="s">
        <v>66</v>
      </c>
      <c r="I13" s="41" t="s">
        <v>62</v>
      </c>
    </row>
    <row r="14" spans="1:9" ht="15.6" customHeight="1" x14ac:dyDescent="0.25">
      <c r="A14" s="40" t="s">
        <v>239</v>
      </c>
      <c r="B14" s="6">
        <v>83310459</v>
      </c>
      <c r="C14" s="6">
        <v>22406502</v>
      </c>
      <c r="D14" s="7">
        <v>0.26900000000000002</v>
      </c>
      <c r="E14" s="6" t="s">
        <v>68</v>
      </c>
      <c r="F14" s="6" t="s">
        <v>69</v>
      </c>
      <c r="G14" s="6" t="s">
        <v>70</v>
      </c>
      <c r="H14" s="6" t="s">
        <v>71</v>
      </c>
      <c r="I14" s="41" t="s">
        <v>67</v>
      </c>
    </row>
    <row r="15" spans="1:9" ht="15.6" customHeight="1" x14ac:dyDescent="0.25">
      <c r="A15" s="40" t="s">
        <v>241</v>
      </c>
      <c r="B15" s="6">
        <v>91739420</v>
      </c>
      <c r="C15" s="6">
        <v>27202855</v>
      </c>
      <c r="D15" s="7">
        <v>0.29649999999999999</v>
      </c>
      <c r="E15" s="6" t="s">
        <v>73</v>
      </c>
      <c r="F15" s="6" t="s">
        <v>74</v>
      </c>
      <c r="G15" s="6" t="s">
        <v>75</v>
      </c>
      <c r="H15" s="6" t="s">
        <v>76</v>
      </c>
      <c r="I15" s="41" t="s">
        <v>72</v>
      </c>
    </row>
    <row r="16" spans="1:9" ht="15.6" customHeight="1" x14ac:dyDescent="0.25">
      <c r="A16" s="40" t="s">
        <v>240</v>
      </c>
      <c r="B16" s="6">
        <v>96610678</v>
      </c>
      <c r="C16" s="6">
        <v>23449551</v>
      </c>
      <c r="D16" s="7">
        <v>0.2427</v>
      </c>
      <c r="E16" s="6" t="s">
        <v>78</v>
      </c>
      <c r="F16" s="6" t="s">
        <v>79</v>
      </c>
      <c r="G16" s="6" t="s">
        <v>80</v>
      </c>
      <c r="H16" s="6" t="s">
        <v>81</v>
      </c>
      <c r="I16" s="41" t="s">
        <v>77</v>
      </c>
    </row>
    <row r="17" spans="1:9" ht="15.6" customHeight="1" x14ac:dyDescent="0.25">
      <c r="A17" s="40" t="s">
        <v>242</v>
      </c>
      <c r="B17" s="6">
        <v>92065010</v>
      </c>
      <c r="C17" s="6">
        <v>26992165</v>
      </c>
      <c r="D17" s="7">
        <v>0.29320000000000002</v>
      </c>
      <c r="E17" s="6" t="s">
        <v>83</v>
      </c>
      <c r="F17" s="6" t="s">
        <v>84</v>
      </c>
      <c r="G17" s="6" t="s">
        <v>85</v>
      </c>
      <c r="H17" s="6" t="s">
        <v>86</v>
      </c>
      <c r="I17" s="41" t="s">
        <v>82</v>
      </c>
    </row>
    <row r="18" spans="1:9" ht="15.6" customHeight="1" x14ac:dyDescent="0.25">
      <c r="A18" s="40" t="s">
        <v>243</v>
      </c>
      <c r="B18" s="6">
        <v>100044312</v>
      </c>
      <c r="C18" s="6">
        <v>44783256</v>
      </c>
      <c r="D18" s="7">
        <v>0.4476</v>
      </c>
      <c r="E18" s="8" t="s">
        <v>88</v>
      </c>
      <c r="F18" s="8" t="s">
        <v>89</v>
      </c>
      <c r="G18" s="8" t="s">
        <v>90</v>
      </c>
      <c r="H18" s="8" t="s">
        <v>91</v>
      </c>
      <c r="I18" s="41" t="s">
        <v>87</v>
      </c>
    </row>
    <row r="19" spans="1:9" ht="15.6" customHeight="1" x14ac:dyDescent="0.25">
      <c r="A19" s="40" t="s">
        <v>244</v>
      </c>
      <c r="B19" s="6">
        <v>82956744</v>
      </c>
      <c r="C19" s="6">
        <v>42632020</v>
      </c>
      <c r="D19" s="7">
        <v>0.51390000000000002</v>
      </c>
      <c r="E19" s="8" t="s">
        <v>93</v>
      </c>
      <c r="F19" s="8" t="s">
        <v>94</v>
      </c>
      <c r="G19" s="8" t="s">
        <v>95</v>
      </c>
      <c r="H19" s="8" t="s">
        <v>96</v>
      </c>
      <c r="I19" s="41" t="s">
        <v>92</v>
      </c>
    </row>
    <row r="20" spans="1:9" ht="15.6" customHeight="1" x14ac:dyDescent="0.25">
      <c r="A20" s="40" t="s">
        <v>245</v>
      </c>
      <c r="B20" s="6">
        <v>86537726</v>
      </c>
      <c r="C20" s="6">
        <v>38804332</v>
      </c>
      <c r="D20" s="7">
        <v>0.44840000000000002</v>
      </c>
      <c r="E20" s="8" t="s">
        <v>98</v>
      </c>
      <c r="F20" s="8" t="s">
        <v>99</v>
      </c>
      <c r="G20" s="8" t="s">
        <v>100</v>
      </c>
      <c r="H20" s="8" t="s">
        <v>101</v>
      </c>
      <c r="I20" s="41" t="s">
        <v>97</v>
      </c>
    </row>
    <row r="21" spans="1:9" ht="15.6" customHeight="1" x14ac:dyDescent="0.25">
      <c r="A21" s="40" t="s">
        <v>261</v>
      </c>
      <c r="B21" s="6">
        <v>97949662</v>
      </c>
      <c r="C21" s="6">
        <v>45722472</v>
      </c>
      <c r="D21" s="7">
        <v>0.46679999999999999</v>
      </c>
      <c r="E21" s="6" t="s">
        <v>103</v>
      </c>
      <c r="F21" s="6" t="s">
        <v>104</v>
      </c>
      <c r="G21" s="6" t="s">
        <v>105</v>
      </c>
      <c r="H21" s="6" t="s">
        <v>106</v>
      </c>
      <c r="I21" s="41" t="s">
        <v>102</v>
      </c>
    </row>
    <row r="22" spans="1:9" ht="15.6" customHeight="1" x14ac:dyDescent="0.25">
      <c r="A22" s="40" t="s">
        <v>262</v>
      </c>
      <c r="B22" s="6">
        <v>90545798</v>
      </c>
      <c r="C22" s="6">
        <v>43734762</v>
      </c>
      <c r="D22" s="7">
        <v>0.48299999999999998</v>
      </c>
      <c r="E22" s="6" t="s">
        <v>108</v>
      </c>
      <c r="F22" s="6" t="s">
        <v>109</v>
      </c>
      <c r="G22" s="6" t="s">
        <v>110</v>
      </c>
      <c r="H22" s="6" t="s">
        <v>111</v>
      </c>
      <c r="I22" s="41" t="s">
        <v>107</v>
      </c>
    </row>
    <row r="23" spans="1:9" ht="15.6" customHeight="1" x14ac:dyDescent="0.25">
      <c r="A23" s="40" t="s">
        <v>263</v>
      </c>
      <c r="B23" s="6">
        <v>97051826</v>
      </c>
      <c r="C23" s="6">
        <v>41684848</v>
      </c>
      <c r="D23" s="7">
        <v>0.42949999999999999</v>
      </c>
      <c r="E23" s="6" t="s">
        <v>113</v>
      </c>
      <c r="F23" s="6" t="s">
        <v>114</v>
      </c>
      <c r="G23" s="6" t="s">
        <v>115</v>
      </c>
      <c r="H23" s="6" t="s">
        <v>116</v>
      </c>
      <c r="I23" s="41" t="s">
        <v>112</v>
      </c>
    </row>
    <row r="24" spans="1:9" ht="15.6" customHeight="1" x14ac:dyDescent="0.25">
      <c r="A24" s="40" t="s">
        <v>264</v>
      </c>
      <c r="B24" s="6">
        <v>104010682</v>
      </c>
      <c r="C24" s="6">
        <v>58668949</v>
      </c>
      <c r="D24" s="7">
        <v>0.56410000000000005</v>
      </c>
      <c r="E24" s="6" t="s">
        <v>118</v>
      </c>
      <c r="F24" s="6" t="s">
        <v>119</v>
      </c>
      <c r="G24" s="6" t="s">
        <v>120</v>
      </c>
      <c r="H24" s="6" t="s">
        <v>121</v>
      </c>
      <c r="I24" s="41" t="s">
        <v>117</v>
      </c>
    </row>
    <row r="25" spans="1:9" ht="15.6" customHeight="1" x14ac:dyDescent="0.25">
      <c r="A25" s="40" t="s">
        <v>265</v>
      </c>
      <c r="B25" s="6">
        <v>93351589</v>
      </c>
      <c r="C25" s="6">
        <v>52560444</v>
      </c>
      <c r="D25" s="7">
        <v>0.56299999999999994</v>
      </c>
      <c r="E25" s="6" t="s">
        <v>123</v>
      </c>
      <c r="F25" s="6" t="s">
        <v>124</v>
      </c>
      <c r="G25" s="6" t="s">
        <v>125</v>
      </c>
      <c r="H25" s="6" t="s">
        <v>126</v>
      </c>
      <c r="I25" s="41" t="s">
        <v>122</v>
      </c>
    </row>
    <row r="26" spans="1:9" ht="15.6" customHeight="1" x14ac:dyDescent="0.25">
      <c r="A26" s="40" t="s">
        <v>266</v>
      </c>
      <c r="B26" s="6">
        <v>83236514</v>
      </c>
      <c r="C26" s="6">
        <v>39715403</v>
      </c>
      <c r="D26" s="7">
        <v>0.47710000000000002</v>
      </c>
      <c r="E26" s="6" t="s">
        <v>128</v>
      </c>
      <c r="F26" s="6" t="s">
        <v>129</v>
      </c>
      <c r="G26" s="6" t="s">
        <v>130</v>
      </c>
      <c r="H26" s="6" t="s">
        <v>131</v>
      </c>
      <c r="I26" s="41" t="s">
        <v>127</v>
      </c>
    </row>
    <row r="27" spans="1:9" ht="15.6" customHeight="1" x14ac:dyDescent="0.25">
      <c r="A27" s="40" t="s">
        <v>224</v>
      </c>
      <c r="B27" s="6">
        <v>89464140</v>
      </c>
      <c r="C27" s="6">
        <v>63909678</v>
      </c>
      <c r="D27" s="7">
        <v>0.71440000000000003</v>
      </c>
      <c r="E27" s="8" t="s">
        <v>133</v>
      </c>
      <c r="F27" s="8" t="s">
        <v>134</v>
      </c>
      <c r="G27" s="8" t="s">
        <v>135</v>
      </c>
      <c r="H27" s="8" t="s">
        <v>136</v>
      </c>
      <c r="I27" s="41" t="s">
        <v>132</v>
      </c>
    </row>
    <row r="28" spans="1:9" ht="15.6" customHeight="1" x14ac:dyDescent="0.25">
      <c r="A28" s="40" t="s">
        <v>225</v>
      </c>
      <c r="B28" s="6">
        <v>89276547</v>
      </c>
      <c r="C28" s="6">
        <v>62563376</v>
      </c>
      <c r="D28" s="7">
        <v>0.70079999999999998</v>
      </c>
      <c r="E28" s="8" t="s">
        <v>138</v>
      </c>
      <c r="F28" s="8" t="s">
        <v>139</v>
      </c>
      <c r="G28" s="8" t="s">
        <v>140</v>
      </c>
      <c r="H28" s="8" t="s">
        <v>141</v>
      </c>
      <c r="I28" s="41" t="s">
        <v>137</v>
      </c>
    </row>
    <row r="29" spans="1:9" ht="15.6" customHeight="1" x14ac:dyDescent="0.25">
      <c r="A29" s="40" t="s">
        <v>226</v>
      </c>
      <c r="B29" s="6">
        <v>115774449</v>
      </c>
      <c r="C29" s="6">
        <v>83676456</v>
      </c>
      <c r="D29" s="7">
        <v>0.7228</v>
      </c>
      <c r="E29" s="8" t="s">
        <v>143</v>
      </c>
      <c r="F29" s="8" t="s">
        <v>144</v>
      </c>
      <c r="G29" s="8" t="s">
        <v>145</v>
      </c>
      <c r="H29" s="8" t="s">
        <v>146</v>
      </c>
      <c r="I29" s="41" t="s">
        <v>142</v>
      </c>
    </row>
    <row r="30" spans="1:9" ht="15.6" customHeight="1" x14ac:dyDescent="0.25">
      <c r="A30" s="40" t="s">
        <v>246</v>
      </c>
      <c r="B30" s="6">
        <v>89721244</v>
      </c>
      <c r="C30" s="6">
        <v>64765142</v>
      </c>
      <c r="D30" s="7">
        <v>0.7218</v>
      </c>
      <c r="E30" s="8" t="s">
        <v>148</v>
      </c>
      <c r="F30" s="8" t="s">
        <v>149</v>
      </c>
      <c r="G30" s="8" t="s">
        <v>150</v>
      </c>
      <c r="H30" s="8" t="s">
        <v>151</v>
      </c>
      <c r="I30" s="41" t="s">
        <v>147</v>
      </c>
    </row>
    <row r="31" spans="1:9" ht="15.6" customHeight="1" x14ac:dyDescent="0.25">
      <c r="A31" s="40" t="s">
        <v>247</v>
      </c>
      <c r="B31" s="6">
        <v>132304165</v>
      </c>
      <c r="C31" s="6">
        <v>96424817</v>
      </c>
      <c r="D31" s="7">
        <v>0.7288</v>
      </c>
      <c r="E31" s="8" t="s">
        <v>153</v>
      </c>
      <c r="F31" s="8" t="s">
        <v>154</v>
      </c>
      <c r="G31" s="8" t="s">
        <v>155</v>
      </c>
      <c r="H31" s="8" t="s">
        <v>156</v>
      </c>
      <c r="I31" s="41" t="s">
        <v>152</v>
      </c>
    </row>
    <row r="32" spans="1:9" ht="15.6" customHeight="1" x14ac:dyDescent="0.25">
      <c r="A32" s="40" t="s">
        <v>248</v>
      </c>
      <c r="B32" s="6">
        <v>150325324</v>
      </c>
      <c r="C32" s="6">
        <v>108999414</v>
      </c>
      <c r="D32" s="7">
        <v>0.72509999999999997</v>
      </c>
      <c r="E32" s="8" t="s">
        <v>158</v>
      </c>
      <c r="F32" s="8" t="s">
        <v>159</v>
      </c>
      <c r="G32" s="8" t="s">
        <v>160</v>
      </c>
      <c r="H32" s="8" t="s">
        <v>161</v>
      </c>
      <c r="I32" s="41" t="s">
        <v>157</v>
      </c>
    </row>
    <row r="33" spans="1:9" ht="15.6" customHeight="1" x14ac:dyDescent="0.25">
      <c r="A33" s="40" t="s">
        <v>253</v>
      </c>
      <c r="B33" s="6">
        <v>111459565</v>
      </c>
      <c r="C33" s="6">
        <v>82565925</v>
      </c>
      <c r="D33" s="7">
        <v>0.74080000000000001</v>
      </c>
      <c r="E33" s="8" t="s">
        <v>163</v>
      </c>
      <c r="F33" s="8" t="s">
        <v>164</v>
      </c>
      <c r="G33" s="8" t="s">
        <v>165</v>
      </c>
      <c r="H33" s="8" t="s">
        <v>166</v>
      </c>
      <c r="I33" s="41" t="s">
        <v>162</v>
      </c>
    </row>
    <row r="34" spans="1:9" ht="15.6" customHeight="1" x14ac:dyDescent="0.25">
      <c r="A34" s="40" t="s">
        <v>252</v>
      </c>
      <c r="B34" s="42">
        <v>67265202</v>
      </c>
      <c r="C34" s="6">
        <v>50926278</v>
      </c>
      <c r="D34" s="7">
        <v>0.7571</v>
      </c>
      <c r="E34" s="8" t="s">
        <v>168</v>
      </c>
      <c r="F34" s="8" t="s">
        <v>169</v>
      </c>
      <c r="G34" s="8" t="s">
        <v>170</v>
      </c>
      <c r="H34" s="8" t="s">
        <v>171</v>
      </c>
      <c r="I34" s="41" t="s">
        <v>167</v>
      </c>
    </row>
    <row r="35" spans="1:9" ht="15.6" customHeight="1" x14ac:dyDescent="0.25">
      <c r="A35" s="40" t="s">
        <v>251</v>
      </c>
      <c r="B35" s="6">
        <v>66004655</v>
      </c>
      <c r="C35" s="6">
        <v>48187524</v>
      </c>
      <c r="D35" s="7">
        <v>0.73009999999999997</v>
      </c>
      <c r="E35" s="8" t="s">
        <v>173</v>
      </c>
      <c r="F35" s="8" t="s">
        <v>174</v>
      </c>
      <c r="G35" s="8" t="s">
        <v>175</v>
      </c>
      <c r="H35" s="8" t="s">
        <v>176</v>
      </c>
      <c r="I35" s="41" t="s">
        <v>172</v>
      </c>
    </row>
    <row r="36" spans="1:9" ht="15.6" customHeight="1" x14ac:dyDescent="0.25">
      <c r="A36" s="5" t="s">
        <v>249</v>
      </c>
      <c r="B36" s="6">
        <v>125667789</v>
      </c>
      <c r="C36" s="6">
        <v>84928633</v>
      </c>
      <c r="D36" s="7">
        <v>0.67579999999999996</v>
      </c>
      <c r="E36" s="8" t="s">
        <v>178</v>
      </c>
      <c r="F36" s="8" t="s">
        <v>179</v>
      </c>
      <c r="G36" s="8" t="s">
        <v>180</v>
      </c>
      <c r="H36" s="8" t="s">
        <v>181</v>
      </c>
      <c r="I36" s="9" t="s">
        <v>177</v>
      </c>
    </row>
    <row r="37" spans="1:9" ht="15.6" customHeight="1" x14ac:dyDescent="0.25">
      <c r="A37" s="5" t="s">
        <v>250</v>
      </c>
      <c r="B37" s="6">
        <v>91178992</v>
      </c>
      <c r="C37" s="6">
        <v>68227861</v>
      </c>
      <c r="D37" s="7">
        <v>0.74829999999999997</v>
      </c>
      <c r="E37" s="8" t="s">
        <v>183</v>
      </c>
      <c r="F37" s="8" t="s">
        <v>184</v>
      </c>
      <c r="G37" s="8" t="s">
        <v>185</v>
      </c>
      <c r="H37" s="8" t="s">
        <v>186</v>
      </c>
      <c r="I37" s="9" t="s">
        <v>182</v>
      </c>
    </row>
    <row r="38" spans="1:9" ht="15.6" customHeight="1" x14ac:dyDescent="0.25">
      <c r="A38" s="5" t="s">
        <v>254</v>
      </c>
      <c r="B38" s="6">
        <v>97137057</v>
      </c>
      <c r="C38" s="6">
        <v>72325743</v>
      </c>
      <c r="D38" s="7">
        <v>0.74460000000000004</v>
      </c>
      <c r="E38" s="8" t="s">
        <v>188</v>
      </c>
      <c r="F38" s="8" t="s">
        <v>189</v>
      </c>
      <c r="G38" s="8" t="s">
        <v>190</v>
      </c>
      <c r="H38" s="8" t="s">
        <v>191</v>
      </c>
      <c r="I38" s="9" t="s">
        <v>187</v>
      </c>
    </row>
    <row r="39" spans="1:9" ht="15.6" customHeight="1" x14ac:dyDescent="0.25">
      <c r="A39" s="5" t="s">
        <v>255</v>
      </c>
      <c r="B39" s="6">
        <v>129857847</v>
      </c>
      <c r="C39" s="6">
        <v>96631852</v>
      </c>
      <c r="D39" s="7">
        <v>0.74409999999999998</v>
      </c>
      <c r="E39" s="8" t="s">
        <v>193</v>
      </c>
      <c r="F39" s="8" t="s">
        <v>194</v>
      </c>
      <c r="G39" s="8" t="s">
        <v>195</v>
      </c>
      <c r="H39" s="8" t="s">
        <v>196</v>
      </c>
      <c r="I39" s="9" t="s">
        <v>192</v>
      </c>
    </row>
    <row r="40" spans="1:9" ht="15.6" customHeight="1" x14ac:dyDescent="0.25">
      <c r="A40" s="5" t="s">
        <v>256</v>
      </c>
      <c r="B40" s="6">
        <v>95623439</v>
      </c>
      <c r="C40" s="6">
        <v>49233023</v>
      </c>
      <c r="D40" s="7">
        <v>0.51490000000000002</v>
      </c>
      <c r="E40" s="8" t="s">
        <v>198</v>
      </c>
      <c r="F40" s="8" t="s">
        <v>199</v>
      </c>
      <c r="G40" s="8" t="s">
        <v>200</v>
      </c>
      <c r="H40" s="8" t="s">
        <v>201</v>
      </c>
      <c r="I40" s="9" t="s">
        <v>197</v>
      </c>
    </row>
    <row r="41" spans="1:9" ht="15.6" customHeight="1" x14ac:dyDescent="0.25">
      <c r="A41" s="5" t="s">
        <v>257</v>
      </c>
      <c r="B41" s="6">
        <v>111243386</v>
      </c>
      <c r="C41" s="6">
        <v>51303289</v>
      </c>
      <c r="D41" s="7">
        <v>0.4612</v>
      </c>
      <c r="E41" s="8" t="s">
        <v>203</v>
      </c>
      <c r="F41" s="8" t="s">
        <v>204</v>
      </c>
      <c r="G41" s="8" t="s">
        <v>205</v>
      </c>
      <c r="H41" s="8" t="s">
        <v>206</v>
      </c>
      <c r="I41" s="9" t="s">
        <v>202</v>
      </c>
    </row>
    <row r="42" spans="1:9" ht="15.6" customHeight="1" x14ac:dyDescent="0.25">
      <c r="A42" s="5" t="s">
        <v>258</v>
      </c>
      <c r="B42" s="6">
        <v>112081047</v>
      </c>
      <c r="C42" s="6">
        <v>81548822</v>
      </c>
      <c r="D42" s="7">
        <v>0.72760000000000002</v>
      </c>
      <c r="E42" s="8" t="s">
        <v>208</v>
      </c>
      <c r="F42" s="8" t="s">
        <v>209</v>
      </c>
      <c r="G42" s="8" t="s">
        <v>210</v>
      </c>
      <c r="H42" s="8" t="s">
        <v>211</v>
      </c>
      <c r="I42" s="9" t="s">
        <v>207</v>
      </c>
    </row>
    <row r="43" spans="1:9" ht="15.6" customHeight="1" x14ac:dyDescent="0.25">
      <c r="A43" s="5" t="s">
        <v>259</v>
      </c>
      <c r="B43" s="6">
        <v>88284416</v>
      </c>
      <c r="C43" s="6">
        <v>67247218</v>
      </c>
      <c r="D43" s="7">
        <v>0.76170000000000004</v>
      </c>
      <c r="E43" s="8" t="s">
        <v>213</v>
      </c>
      <c r="F43" s="8" t="s">
        <v>214</v>
      </c>
      <c r="G43" s="8" t="s">
        <v>215</v>
      </c>
      <c r="H43" s="8" t="s">
        <v>216</v>
      </c>
      <c r="I43" s="9" t="s">
        <v>212</v>
      </c>
    </row>
    <row r="44" spans="1:9" ht="15.6" customHeight="1" x14ac:dyDescent="0.25">
      <c r="A44" s="10" t="s">
        <v>260</v>
      </c>
      <c r="B44" s="11">
        <v>83000602</v>
      </c>
      <c r="C44" s="11">
        <v>64364994</v>
      </c>
      <c r="D44" s="12">
        <v>0.77549999999999997</v>
      </c>
      <c r="E44" s="43" t="s">
        <v>218</v>
      </c>
      <c r="F44" s="43" t="s">
        <v>219</v>
      </c>
      <c r="G44" s="43" t="s">
        <v>220</v>
      </c>
      <c r="H44" s="43" t="s">
        <v>221</v>
      </c>
      <c r="I44" s="13" t="s">
        <v>217</v>
      </c>
    </row>
    <row r="45" spans="1:9" ht="15.6" customHeight="1" x14ac:dyDescent="0.25">
      <c r="A45" s="3"/>
      <c r="B45" s="1"/>
      <c r="C45" s="1"/>
      <c r="D45" s="2"/>
      <c r="E45" s="3"/>
      <c r="F45" s="3"/>
      <c r="G45" s="3"/>
      <c r="H45" s="3"/>
      <c r="I45" s="3"/>
    </row>
    <row r="46" spans="1:9" x14ac:dyDescent="0.25">
      <c r="A46" s="26" t="s">
        <v>330</v>
      </c>
      <c r="B46" s="27"/>
      <c r="C46" s="27"/>
      <c r="D46" s="27"/>
      <c r="E46" s="27"/>
      <c r="F46" s="27"/>
      <c r="G46" s="27"/>
      <c r="H46" s="27"/>
      <c r="I46" s="28"/>
    </row>
    <row r="47" spans="1:9" x14ac:dyDescent="0.25">
      <c r="A47" s="29" t="s">
        <v>267</v>
      </c>
      <c r="B47" s="30">
        <v>59072448</v>
      </c>
      <c r="C47" s="30">
        <v>43831969</v>
      </c>
      <c r="D47" s="31">
        <v>0.74199999999999999</v>
      </c>
      <c r="E47" s="30" t="s">
        <v>273</v>
      </c>
      <c r="F47" s="30" t="s">
        <v>274</v>
      </c>
      <c r="G47" s="30" t="s">
        <v>275</v>
      </c>
      <c r="H47" s="30" t="s">
        <v>276</v>
      </c>
      <c r="I47" s="44"/>
    </row>
    <row r="48" spans="1:9" x14ac:dyDescent="0.25">
      <c r="A48" s="29" t="s">
        <v>268</v>
      </c>
      <c r="B48" s="30">
        <v>74952277</v>
      </c>
      <c r="C48" s="30">
        <v>56481356</v>
      </c>
      <c r="D48" s="31">
        <v>0.75360000000000005</v>
      </c>
      <c r="E48" s="30" t="s">
        <v>277</v>
      </c>
      <c r="F48" s="30" t="s">
        <v>278</v>
      </c>
      <c r="G48" s="30" t="s">
        <v>279</v>
      </c>
      <c r="H48" s="30" t="s">
        <v>280</v>
      </c>
      <c r="I48" s="44"/>
    </row>
    <row r="49" spans="1:9" x14ac:dyDescent="0.25">
      <c r="A49" s="29" t="s">
        <v>269</v>
      </c>
      <c r="B49" s="30">
        <v>78952043</v>
      </c>
      <c r="C49" s="30">
        <v>58329408</v>
      </c>
      <c r="D49" s="31">
        <v>0.73880000000000001</v>
      </c>
      <c r="E49" s="30" t="s">
        <v>281</v>
      </c>
      <c r="F49" s="30" t="s">
        <v>282</v>
      </c>
      <c r="G49" s="30" t="s">
        <v>283</v>
      </c>
      <c r="H49" s="30" t="s">
        <v>284</v>
      </c>
      <c r="I49" s="44"/>
    </row>
    <row r="50" spans="1:9" x14ac:dyDescent="0.25">
      <c r="A50" s="29" t="s">
        <v>270</v>
      </c>
      <c r="B50" s="30">
        <v>68633864</v>
      </c>
      <c r="C50" s="30">
        <v>49031886</v>
      </c>
      <c r="D50" s="31">
        <v>0.71440000000000003</v>
      </c>
      <c r="E50" s="30" t="s">
        <v>285</v>
      </c>
      <c r="F50" s="30" t="s">
        <v>286</v>
      </c>
      <c r="G50" s="30" t="s">
        <v>287</v>
      </c>
      <c r="H50" s="30" t="s">
        <v>288</v>
      </c>
      <c r="I50" s="44"/>
    </row>
    <row r="51" spans="1:9" x14ac:dyDescent="0.25">
      <c r="A51" s="29" t="s">
        <v>271</v>
      </c>
      <c r="B51" s="30">
        <v>69454752</v>
      </c>
      <c r="C51" s="30">
        <v>50891141</v>
      </c>
      <c r="D51" s="31">
        <v>0.73270000000000002</v>
      </c>
      <c r="E51" s="30" t="s">
        <v>331</v>
      </c>
      <c r="F51" s="30" t="s">
        <v>332</v>
      </c>
      <c r="G51" s="30" t="s">
        <v>333</v>
      </c>
      <c r="H51" s="30" t="s">
        <v>334</v>
      </c>
      <c r="I51" s="44"/>
    </row>
    <row r="52" spans="1:9" x14ac:dyDescent="0.25">
      <c r="A52" s="32" t="s">
        <v>272</v>
      </c>
      <c r="B52" s="45">
        <v>72106818</v>
      </c>
      <c r="C52" s="45">
        <v>50853518</v>
      </c>
      <c r="D52" s="47">
        <v>0.70530000000000004</v>
      </c>
      <c r="E52" s="45" t="s">
        <v>341</v>
      </c>
      <c r="F52" s="45" t="s">
        <v>342</v>
      </c>
      <c r="G52" s="45" t="s">
        <v>343</v>
      </c>
      <c r="H52" s="45" t="s">
        <v>344</v>
      </c>
      <c r="I52" s="46"/>
    </row>
    <row r="54" spans="1:9" x14ac:dyDescent="0.25">
      <c r="A54" s="14" t="s">
        <v>289</v>
      </c>
      <c r="B54" s="15"/>
      <c r="C54" s="15"/>
      <c r="D54" s="15"/>
      <c r="E54" s="15"/>
      <c r="F54" s="15"/>
      <c r="G54" s="15"/>
      <c r="H54" s="15"/>
      <c r="I54" s="16"/>
    </row>
    <row r="55" spans="1:9" x14ac:dyDescent="0.25">
      <c r="A55" s="17" t="s">
        <v>290</v>
      </c>
      <c r="B55" s="18">
        <v>51919892</v>
      </c>
      <c r="C55" s="18">
        <v>37922887</v>
      </c>
      <c r="D55" s="19">
        <v>0.73040000000000005</v>
      </c>
      <c r="E55" s="20" t="s">
        <v>298</v>
      </c>
      <c r="F55" s="20" t="s">
        <v>299</v>
      </c>
      <c r="G55" s="20" t="s">
        <v>300</v>
      </c>
      <c r="H55" s="20" t="s">
        <v>301</v>
      </c>
      <c r="I55" s="21"/>
    </row>
    <row r="56" spans="1:9" x14ac:dyDescent="0.25">
      <c r="A56" s="17" t="s">
        <v>291</v>
      </c>
      <c r="B56" s="18">
        <v>48256866</v>
      </c>
      <c r="C56" s="18">
        <v>35480471</v>
      </c>
      <c r="D56" s="19">
        <v>0.73519999999999996</v>
      </c>
      <c r="E56" s="20" t="s">
        <v>302</v>
      </c>
      <c r="F56" s="20" t="s">
        <v>303</v>
      </c>
      <c r="G56" s="20" t="s">
        <v>304</v>
      </c>
      <c r="H56" s="20" t="s">
        <v>305</v>
      </c>
      <c r="I56" s="21"/>
    </row>
    <row r="57" spans="1:9" x14ac:dyDescent="0.25">
      <c r="A57" s="17" t="s">
        <v>292</v>
      </c>
      <c r="B57" s="18">
        <v>94112322</v>
      </c>
      <c r="C57" s="18">
        <v>67385212</v>
      </c>
      <c r="D57" s="19">
        <v>0.71599999999999997</v>
      </c>
      <c r="E57" s="18" t="s">
        <v>306</v>
      </c>
      <c r="F57" s="18" t="s">
        <v>307</v>
      </c>
      <c r="G57" s="18" t="s">
        <v>308</v>
      </c>
      <c r="H57" s="18" t="s">
        <v>309</v>
      </c>
      <c r="I57" s="21"/>
    </row>
    <row r="58" spans="1:9" x14ac:dyDescent="0.25">
      <c r="A58" s="17" t="s">
        <v>293</v>
      </c>
      <c r="B58" s="18">
        <v>64839711</v>
      </c>
      <c r="C58" s="18">
        <v>47366817</v>
      </c>
      <c r="D58" s="19">
        <v>0.73050000000000004</v>
      </c>
      <c r="E58" s="18" t="s">
        <v>310</v>
      </c>
      <c r="F58" s="18" t="s">
        <v>311</v>
      </c>
      <c r="G58" s="18" t="s">
        <v>312</v>
      </c>
      <c r="H58" s="18" t="s">
        <v>313</v>
      </c>
      <c r="I58" s="21"/>
    </row>
    <row r="59" spans="1:9" x14ac:dyDescent="0.25">
      <c r="A59" s="17" t="s">
        <v>294</v>
      </c>
      <c r="B59" s="18">
        <v>114527116</v>
      </c>
      <c r="C59" s="18">
        <v>77249213</v>
      </c>
      <c r="D59" s="19">
        <v>0.67449999999999999</v>
      </c>
      <c r="E59" s="18" t="s">
        <v>314</v>
      </c>
      <c r="F59" s="18" t="s">
        <v>315</v>
      </c>
      <c r="G59" s="18" t="s">
        <v>316</v>
      </c>
      <c r="H59" s="18" t="s">
        <v>317</v>
      </c>
      <c r="I59" s="21"/>
    </row>
    <row r="60" spans="1:9" x14ac:dyDescent="0.25">
      <c r="A60" s="17" t="s">
        <v>295</v>
      </c>
      <c r="B60" s="18">
        <v>82478991</v>
      </c>
      <c r="C60" s="18">
        <v>56072180</v>
      </c>
      <c r="D60" s="19">
        <v>0.67979999999999996</v>
      </c>
      <c r="E60" s="18" t="s">
        <v>318</v>
      </c>
      <c r="F60" s="18" t="s">
        <v>319</v>
      </c>
      <c r="G60" s="18" t="s">
        <v>320</v>
      </c>
      <c r="H60" s="18" t="s">
        <v>321</v>
      </c>
      <c r="I60" s="21"/>
    </row>
    <row r="61" spans="1:9" x14ac:dyDescent="0.25">
      <c r="A61" s="17" t="s">
        <v>296</v>
      </c>
      <c r="B61" s="18">
        <v>84623227</v>
      </c>
      <c r="C61" s="18">
        <v>56353710</v>
      </c>
      <c r="D61" s="19">
        <v>0.66590000000000005</v>
      </c>
      <c r="E61" s="18" t="s">
        <v>322</v>
      </c>
      <c r="F61" s="18" t="s">
        <v>323</v>
      </c>
      <c r="G61" s="18" t="s">
        <v>324</v>
      </c>
      <c r="H61" s="18" t="s">
        <v>325</v>
      </c>
      <c r="I61" s="21"/>
    </row>
    <row r="62" spans="1:9" x14ac:dyDescent="0.25">
      <c r="A62" s="22" t="s">
        <v>297</v>
      </c>
      <c r="B62" s="23">
        <v>72569494</v>
      </c>
      <c r="C62" s="23">
        <v>51735105</v>
      </c>
      <c r="D62" s="24">
        <v>0.71289999999999998</v>
      </c>
      <c r="E62" s="23" t="s">
        <v>326</v>
      </c>
      <c r="F62" s="23" t="s">
        <v>327</v>
      </c>
      <c r="G62" s="23" t="s">
        <v>328</v>
      </c>
      <c r="H62" s="23" t="s">
        <v>329</v>
      </c>
      <c r="I62" s="25"/>
    </row>
  </sheetData>
  <pageMargins left="0.7" right="0.7" top="0.75" bottom="0.75" header="0.3" footer="0.3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6:M14"/>
  <sheetViews>
    <sheetView topLeftCell="F1" workbookViewId="0">
      <selection activeCell="Y16" sqref="Y16"/>
    </sheetView>
  </sheetViews>
  <sheetFormatPr defaultRowHeight="15" x14ac:dyDescent="0.25"/>
  <cols>
    <col min="5" max="5" width="17.85546875" bestFit="1" customWidth="1"/>
  </cols>
  <sheetData>
    <row r="6" spans="5:13" x14ac:dyDescent="0.25">
      <c r="F6" t="s">
        <v>335</v>
      </c>
      <c r="G6" t="s">
        <v>336</v>
      </c>
      <c r="L6" t="s">
        <v>335</v>
      </c>
      <c r="M6" t="s">
        <v>336</v>
      </c>
    </row>
    <row r="7" spans="5:13" x14ac:dyDescent="0.25">
      <c r="E7" t="s">
        <v>290</v>
      </c>
      <c r="F7">
        <v>0.82905119999999999</v>
      </c>
      <c r="G7">
        <v>0.90489869999999994</v>
      </c>
      <c r="K7" t="s">
        <v>337</v>
      </c>
      <c r="L7">
        <f>F8-F7</f>
        <v>-1.2745800000000029E-2</v>
      </c>
      <c r="M7">
        <f>G8-G7</f>
        <v>-4.4662799999999891E-2</v>
      </c>
    </row>
    <row r="8" spans="5:13" x14ac:dyDescent="0.25">
      <c r="E8" t="s">
        <v>291</v>
      </c>
      <c r="F8">
        <v>0.81630539999999996</v>
      </c>
      <c r="G8">
        <v>0.86023590000000005</v>
      </c>
      <c r="K8" t="s">
        <v>338</v>
      </c>
      <c r="L8">
        <f>F12-F11</f>
        <v>1.7914299999999939E-2</v>
      </c>
      <c r="M8">
        <f>G12-G11</f>
        <v>-6.1961799999999956E-2</v>
      </c>
    </row>
    <row r="9" spans="5:13" x14ac:dyDescent="0.25">
      <c r="E9" t="s">
        <v>292</v>
      </c>
      <c r="F9">
        <v>0.81305609999999995</v>
      </c>
      <c r="G9">
        <v>0.91981020000000002</v>
      </c>
      <c r="K9" t="s">
        <v>339</v>
      </c>
      <c r="L9">
        <f>F10-F9</f>
        <v>-1.6230399999999978E-2</v>
      </c>
      <c r="M9">
        <f>G10-G9</f>
        <v>2.1171999999999302E-3</v>
      </c>
    </row>
    <row r="10" spans="5:13" x14ac:dyDescent="0.25">
      <c r="E10" t="s">
        <v>293</v>
      </c>
      <c r="F10">
        <v>0.79682569999999997</v>
      </c>
      <c r="G10">
        <v>0.92192739999999995</v>
      </c>
      <c r="K10" t="s">
        <v>340</v>
      </c>
      <c r="L10">
        <f>F14-F13</f>
        <v>4.9535099999999943E-2</v>
      </c>
      <c r="M10">
        <f>G14-G13</f>
        <v>5.8253000000000332E-3</v>
      </c>
    </row>
    <row r="11" spans="5:13" x14ac:dyDescent="0.25">
      <c r="E11" t="s">
        <v>294</v>
      </c>
      <c r="F11">
        <v>0.79244420000000004</v>
      </c>
      <c r="G11">
        <v>0.89047339999999997</v>
      </c>
    </row>
    <row r="12" spans="5:13" x14ac:dyDescent="0.25">
      <c r="E12" t="s">
        <v>295</v>
      </c>
      <c r="F12">
        <v>0.81035849999999998</v>
      </c>
      <c r="G12">
        <v>0.82851160000000001</v>
      </c>
    </row>
    <row r="13" spans="5:13" x14ac:dyDescent="0.25">
      <c r="E13" t="s">
        <v>296</v>
      </c>
      <c r="F13">
        <v>0.77271920000000005</v>
      </c>
      <c r="G13">
        <v>0.92199160000000002</v>
      </c>
    </row>
    <row r="14" spans="5:13" x14ac:dyDescent="0.25">
      <c r="E14" t="s">
        <v>297</v>
      </c>
      <c r="F14">
        <v>0.82225429999999999</v>
      </c>
      <c r="G14">
        <v>0.92781690000000006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8-25T08:55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d213d95c-3b1a-42b5-a1e1-80ae5ce3f8bd</vt:lpwstr>
  </property>
</Properties>
</file>